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qmulprod-my.sharepoint.com/personal/ugho011_qmul_ac_uk/Documents/Documents/Work/Manuscripts/Chemoresistance/Mol Cancer/Correspondence/"/>
    </mc:Choice>
  </mc:AlternateContent>
  <xr:revisionPtr revIDLastSave="309" documentId="11_CB4E387D8D732345D28ACBCDDE27AA9FCCF51E9A" xr6:coauthVersionLast="47" xr6:coauthVersionMax="47" xr10:uidLastSave="{A2050E29-C4F8-4AAF-AB8F-8F0D6E135261}"/>
  <bookViews>
    <workbookView xWindow="-120" yWindow="-120" windowWidth="29040" windowHeight="15840" xr2:uid="{00000000-000D-0000-FFFF-FFFF00000000}"/>
  </bookViews>
  <sheets>
    <sheet name="Pan-cancer prognostic analysis" sheetId="1" r:id="rId1"/>
    <sheet name="4 Prognostic Markers" sheetId="2" r:id="rId2"/>
  </sheets>
  <definedNames>
    <definedName name="_xlnm._FilterDatabase" localSheetId="1" hidden="1">'4 Prognostic Markers'!$G$2:$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2" i="2" l="1"/>
  <c r="AA22" i="2" s="1"/>
  <c r="Z21" i="2"/>
  <c r="AA21" i="2" s="1"/>
  <c r="Z20" i="2"/>
  <c r="AA20" i="2" s="1"/>
  <c r="N22" i="2"/>
  <c r="O22" i="2" s="1"/>
  <c r="N21" i="2"/>
  <c r="O21" i="2" s="1"/>
  <c r="N20" i="2"/>
  <c r="O20" i="2" s="1"/>
  <c r="R22" i="2"/>
  <c r="S22" i="2" s="1"/>
  <c r="R21" i="2"/>
  <c r="S21" i="2" s="1"/>
  <c r="R20" i="2"/>
  <c r="S20" i="2" s="1"/>
  <c r="I87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G87" i="1"/>
  <c r="H87" i="1"/>
  <c r="J87" i="1"/>
  <c r="K87" i="1"/>
  <c r="L87" i="1"/>
  <c r="M87" i="1"/>
  <c r="N87" i="1"/>
  <c r="O87" i="1"/>
  <c r="P87" i="1"/>
  <c r="Q87" i="1"/>
  <c r="R87" i="1"/>
  <c r="S87" i="1"/>
  <c r="T87" i="1"/>
  <c r="U87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T93" i="1"/>
  <c r="U93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U94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G98" i="1"/>
  <c r="H98" i="1"/>
  <c r="I98" i="1"/>
  <c r="J98" i="1"/>
  <c r="K98" i="1"/>
  <c r="L98" i="1"/>
  <c r="M98" i="1"/>
  <c r="N98" i="1"/>
  <c r="O98" i="1"/>
  <c r="P98" i="1"/>
  <c r="Q98" i="1"/>
  <c r="R98" i="1"/>
  <c r="S98" i="1"/>
  <c r="T98" i="1"/>
  <c r="U98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T105" i="1"/>
  <c r="U10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G85" i="1"/>
  <c r="V20" i="2"/>
  <c r="V21" i="2"/>
  <c r="V22" i="2"/>
  <c r="I17" i="2"/>
  <c r="H58" i="1"/>
  <c r="AC58" i="1" s="1"/>
  <c r="W22" i="2"/>
  <c r="AD85" i="1"/>
  <c r="H3" i="2"/>
  <c r="G4" i="2"/>
  <c r="G3" i="2"/>
  <c r="L71" i="1"/>
  <c r="H53" i="1"/>
  <c r="AC53" i="1" s="1"/>
  <c r="I53" i="1"/>
  <c r="AD53" i="1" s="1"/>
  <c r="J53" i="1"/>
  <c r="AE53" i="1" s="1"/>
  <c r="K53" i="1"/>
  <c r="AF53" i="1" s="1"/>
  <c r="L53" i="1"/>
  <c r="AG53" i="1" s="1"/>
  <c r="M53" i="1"/>
  <c r="AH53" i="1" s="1"/>
  <c r="N53" i="1"/>
  <c r="AI53" i="1" s="1"/>
  <c r="O53" i="1"/>
  <c r="AJ53" i="1" s="1"/>
  <c r="P53" i="1"/>
  <c r="AK53" i="1" s="1"/>
  <c r="Q53" i="1"/>
  <c r="AL53" i="1" s="1"/>
  <c r="R53" i="1"/>
  <c r="AM53" i="1" s="1"/>
  <c r="S53" i="1"/>
  <c r="AN53" i="1" s="1"/>
  <c r="T53" i="1"/>
  <c r="AO53" i="1" s="1"/>
  <c r="U53" i="1"/>
  <c r="AP53" i="1" s="1"/>
  <c r="H54" i="1"/>
  <c r="AC54" i="1" s="1"/>
  <c r="I54" i="1"/>
  <c r="AD54" i="1" s="1"/>
  <c r="J54" i="1"/>
  <c r="AE54" i="1" s="1"/>
  <c r="K54" i="1"/>
  <c r="AF54" i="1" s="1"/>
  <c r="L54" i="1"/>
  <c r="AG54" i="1" s="1"/>
  <c r="M54" i="1"/>
  <c r="AH54" i="1" s="1"/>
  <c r="N54" i="1"/>
  <c r="AI54" i="1" s="1"/>
  <c r="O54" i="1"/>
  <c r="AJ54" i="1" s="1"/>
  <c r="P54" i="1"/>
  <c r="AK54" i="1" s="1"/>
  <c r="Q54" i="1"/>
  <c r="AL54" i="1" s="1"/>
  <c r="R54" i="1"/>
  <c r="AM54" i="1" s="1"/>
  <c r="S54" i="1"/>
  <c r="AN54" i="1" s="1"/>
  <c r="T54" i="1"/>
  <c r="AO54" i="1" s="1"/>
  <c r="U54" i="1"/>
  <c r="AP54" i="1" s="1"/>
  <c r="H55" i="1"/>
  <c r="AC55" i="1" s="1"/>
  <c r="I55" i="1"/>
  <c r="AD55" i="1" s="1"/>
  <c r="J55" i="1"/>
  <c r="AE55" i="1" s="1"/>
  <c r="K55" i="1"/>
  <c r="AF55" i="1" s="1"/>
  <c r="L55" i="1"/>
  <c r="AG55" i="1" s="1"/>
  <c r="M55" i="1"/>
  <c r="AH55" i="1" s="1"/>
  <c r="N55" i="1"/>
  <c r="AI55" i="1" s="1"/>
  <c r="O55" i="1"/>
  <c r="AJ55" i="1" s="1"/>
  <c r="P55" i="1"/>
  <c r="AK55" i="1" s="1"/>
  <c r="Q55" i="1"/>
  <c r="AL55" i="1" s="1"/>
  <c r="R55" i="1"/>
  <c r="AM55" i="1" s="1"/>
  <c r="S55" i="1"/>
  <c r="AN55" i="1" s="1"/>
  <c r="T55" i="1"/>
  <c r="AO55" i="1" s="1"/>
  <c r="U55" i="1"/>
  <c r="AP55" i="1" s="1"/>
  <c r="H56" i="1"/>
  <c r="AC56" i="1" s="1"/>
  <c r="I56" i="1"/>
  <c r="AD56" i="1" s="1"/>
  <c r="J56" i="1"/>
  <c r="AE56" i="1" s="1"/>
  <c r="K56" i="1"/>
  <c r="AF56" i="1" s="1"/>
  <c r="L56" i="1"/>
  <c r="AG56" i="1" s="1"/>
  <c r="M56" i="1"/>
  <c r="AH56" i="1" s="1"/>
  <c r="N56" i="1"/>
  <c r="AI56" i="1" s="1"/>
  <c r="O56" i="1"/>
  <c r="AJ56" i="1" s="1"/>
  <c r="P56" i="1"/>
  <c r="AK56" i="1" s="1"/>
  <c r="Q56" i="1"/>
  <c r="AL56" i="1" s="1"/>
  <c r="R56" i="1"/>
  <c r="AM56" i="1" s="1"/>
  <c r="S56" i="1"/>
  <c r="AN56" i="1" s="1"/>
  <c r="T56" i="1"/>
  <c r="AO56" i="1" s="1"/>
  <c r="U56" i="1"/>
  <c r="AP56" i="1" s="1"/>
  <c r="H57" i="1"/>
  <c r="AC57" i="1" s="1"/>
  <c r="I57" i="1"/>
  <c r="AD57" i="1" s="1"/>
  <c r="J57" i="1"/>
  <c r="AE57" i="1" s="1"/>
  <c r="K57" i="1"/>
  <c r="AF57" i="1" s="1"/>
  <c r="L57" i="1"/>
  <c r="AG57" i="1" s="1"/>
  <c r="M57" i="1"/>
  <c r="AH57" i="1" s="1"/>
  <c r="N57" i="1"/>
  <c r="AI57" i="1" s="1"/>
  <c r="O57" i="1"/>
  <c r="AJ57" i="1" s="1"/>
  <c r="P57" i="1"/>
  <c r="AK57" i="1" s="1"/>
  <c r="Q57" i="1"/>
  <c r="AL57" i="1" s="1"/>
  <c r="R57" i="1"/>
  <c r="AM57" i="1" s="1"/>
  <c r="S57" i="1"/>
  <c r="AN57" i="1" s="1"/>
  <c r="T57" i="1"/>
  <c r="AO57" i="1" s="1"/>
  <c r="U57" i="1"/>
  <c r="AP57" i="1" s="1"/>
  <c r="I58" i="1"/>
  <c r="AD58" i="1" s="1"/>
  <c r="J58" i="1"/>
  <c r="AE58" i="1" s="1"/>
  <c r="K58" i="1"/>
  <c r="AF58" i="1" s="1"/>
  <c r="L58" i="1"/>
  <c r="AG58" i="1" s="1"/>
  <c r="M58" i="1"/>
  <c r="AH58" i="1" s="1"/>
  <c r="N58" i="1"/>
  <c r="AI58" i="1" s="1"/>
  <c r="O58" i="1"/>
  <c r="AJ58" i="1" s="1"/>
  <c r="P58" i="1"/>
  <c r="AK58" i="1" s="1"/>
  <c r="Q58" i="1"/>
  <c r="AL58" i="1" s="1"/>
  <c r="R58" i="1"/>
  <c r="AM58" i="1" s="1"/>
  <c r="S58" i="1"/>
  <c r="AN58" i="1" s="1"/>
  <c r="T58" i="1"/>
  <c r="AO58" i="1" s="1"/>
  <c r="U58" i="1"/>
  <c r="AP58" i="1" s="1"/>
  <c r="H59" i="1"/>
  <c r="AC59" i="1" s="1"/>
  <c r="I59" i="1"/>
  <c r="AD59" i="1" s="1"/>
  <c r="J59" i="1"/>
  <c r="AE59" i="1" s="1"/>
  <c r="K59" i="1"/>
  <c r="AF59" i="1" s="1"/>
  <c r="L59" i="1"/>
  <c r="AG59" i="1" s="1"/>
  <c r="M59" i="1"/>
  <c r="AH59" i="1" s="1"/>
  <c r="N59" i="1"/>
  <c r="AI59" i="1" s="1"/>
  <c r="O59" i="1"/>
  <c r="AJ59" i="1" s="1"/>
  <c r="P59" i="1"/>
  <c r="AK59" i="1" s="1"/>
  <c r="Q59" i="1"/>
  <c r="AL59" i="1" s="1"/>
  <c r="R59" i="1"/>
  <c r="AM59" i="1" s="1"/>
  <c r="S59" i="1"/>
  <c r="AN59" i="1" s="1"/>
  <c r="T59" i="1"/>
  <c r="AO59" i="1" s="1"/>
  <c r="U59" i="1"/>
  <c r="AP59" i="1" s="1"/>
  <c r="H60" i="1"/>
  <c r="AC60" i="1" s="1"/>
  <c r="I60" i="1"/>
  <c r="AD60" i="1" s="1"/>
  <c r="J60" i="1"/>
  <c r="AE60" i="1" s="1"/>
  <c r="K60" i="1"/>
  <c r="AF60" i="1" s="1"/>
  <c r="L60" i="1"/>
  <c r="AG60" i="1" s="1"/>
  <c r="M60" i="1"/>
  <c r="AH60" i="1" s="1"/>
  <c r="N60" i="1"/>
  <c r="AI60" i="1" s="1"/>
  <c r="O60" i="1"/>
  <c r="AJ60" i="1" s="1"/>
  <c r="P60" i="1"/>
  <c r="AK60" i="1" s="1"/>
  <c r="Q60" i="1"/>
  <c r="AL60" i="1" s="1"/>
  <c r="R60" i="1"/>
  <c r="AM60" i="1" s="1"/>
  <c r="S60" i="1"/>
  <c r="AN60" i="1" s="1"/>
  <c r="T60" i="1"/>
  <c r="AO60" i="1" s="1"/>
  <c r="U60" i="1"/>
  <c r="AP60" i="1" s="1"/>
  <c r="H61" i="1"/>
  <c r="AC61" i="1" s="1"/>
  <c r="I61" i="1"/>
  <c r="AD61" i="1" s="1"/>
  <c r="J61" i="1"/>
  <c r="AE61" i="1" s="1"/>
  <c r="K61" i="1"/>
  <c r="AF61" i="1" s="1"/>
  <c r="L61" i="1"/>
  <c r="AG61" i="1" s="1"/>
  <c r="M61" i="1"/>
  <c r="AH61" i="1" s="1"/>
  <c r="N61" i="1"/>
  <c r="AI61" i="1" s="1"/>
  <c r="O61" i="1"/>
  <c r="AJ61" i="1" s="1"/>
  <c r="P61" i="1"/>
  <c r="AK61" i="1" s="1"/>
  <c r="Q61" i="1"/>
  <c r="AL61" i="1" s="1"/>
  <c r="R61" i="1"/>
  <c r="AM61" i="1" s="1"/>
  <c r="S61" i="1"/>
  <c r="AN61" i="1" s="1"/>
  <c r="T61" i="1"/>
  <c r="AO61" i="1" s="1"/>
  <c r="U61" i="1"/>
  <c r="AP61" i="1" s="1"/>
  <c r="H62" i="1"/>
  <c r="AC62" i="1" s="1"/>
  <c r="I62" i="1"/>
  <c r="AD62" i="1" s="1"/>
  <c r="J62" i="1"/>
  <c r="AE62" i="1" s="1"/>
  <c r="K62" i="1"/>
  <c r="AF62" i="1" s="1"/>
  <c r="L62" i="1"/>
  <c r="AG62" i="1" s="1"/>
  <c r="M62" i="1"/>
  <c r="AH62" i="1" s="1"/>
  <c r="N62" i="1"/>
  <c r="AI62" i="1" s="1"/>
  <c r="O62" i="1"/>
  <c r="AJ62" i="1" s="1"/>
  <c r="P62" i="1"/>
  <c r="AK62" i="1" s="1"/>
  <c r="Q62" i="1"/>
  <c r="AL62" i="1" s="1"/>
  <c r="R62" i="1"/>
  <c r="AM62" i="1" s="1"/>
  <c r="S62" i="1"/>
  <c r="AN62" i="1" s="1"/>
  <c r="T62" i="1"/>
  <c r="AO62" i="1" s="1"/>
  <c r="U62" i="1"/>
  <c r="AP62" i="1" s="1"/>
  <c r="H63" i="1"/>
  <c r="AC63" i="1" s="1"/>
  <c r="I63" i="1"/>
  <c r="AD63" i="1" s="1"/>
  <c r="J63" i="1"/>
  <c r="AE63" i="1" s="1"/>
  <c r="K63" i="1"/>
  <c r="AF63" i="1" s="1"/>
  <c r="L63" i="1"/>
  <c r="AG63" i="1" s="1"/>
  <c r="M63" i="1"/>
  <c r="AH63" i="1" s="1"/>
  <c r="N63" i="1"/>
  <c r="AI63" i="1" s="1"/>
  <c r="O63" i="1"/>
  <c r="AJ63" i="1" s="1"/>
  <c r="P63" i="1"/>
  <c r="AK63" i="1" s="1"/>
  <c r="Q63" i="1"/>
  <c r="AL63" i="1" s="1"/>
  <c r="R63" i="1"/>
  <c r="AM63" i="1" s="1"/>
  <c r="S63" i="1"/>
  <c r="AN63" i="1" s="1"/>
  <c r="T63" i="1"/>
  <c r="AO63" i="1" s="1"/>
  <c r="U63" i="1"/>
  <c r="AP63" i="1" s="1"/>
  <c r="H64" i="1"/>
  <c r="AC64" i="1" s="1"/>
  <c r="I64" i="1"/>
  <c r="AD64" i="1" s="1"/>
  <c r="J64" i="1"/>
  <c r="AE64" i="1" s="1"/>
  <c r="K64" i="1"/>
  <c r="AF64" i="1" s="1"/>
  <c r="L64" i="1"/>
  <c r="AG64" i="1" s="1"/>
  <c r="M64" i="1"/>
  <c r="AH64" i="1" s="1"/>
  <c r="N64" i="1"/>
  <c r="AI64" i="1" s="1"/>
  <c r="O64" i="1"/>
  <c r="AJ64" i="1" s="1"/>
  <c r="P64" i="1"/>
  <c r="AK64" i="1" s="1"/>
  <c r="Q64" i="1"/>
  <c r="AL64" i="1" s="1"/>
  <c r="R64" i="1"/>
  <c r="AM64" i="1" s="1"/>
  <c r="S64" i="1"/>
  <c r="AN64" i="1" s="1"/>
  <c r="T64" i="1"/>
  <c r="AO64" i="1" s="1"/>
  <c r="U64" i="1"/>
  <c r="AP64" i="1" s="1"/>
  <c r="H65" i="1"/>
  <c r="AC65" i="1" s="1"/>
  <c r="I65" i="1"/>
  <c r="AD65" i="1" s="1"/>
  <c r="J65" i="1"/>
  <c r="AE65" i="1" s="1"/>
  <c r="K65" i="1"/>
  <c r="AF65" i="1" s="1"/>
  <c r="L65" i="1"/>
  <c r="AG65" i="1" s="1"/>
  <c r="M65" i="1"/>
  <c r="AH65" i="1" s="1"/>
  <c r="N65" i="1"/>
  <c r="AI65" i="1" s="1"/>
  <c r="O65" i="1"/>
  <c r="AJ65" i="1" s="1"/>
  <c r="P65" i="1"/>
  <c r="AK65" i="1" s="1"/>
  <c r="Q65" i="1"/>
  <c r="AL65" i="1" s="1"/>
  <c r="R65" i="1"/>
  <c r="AM65" i="1" s="1"/>
  <c r="S65" i="1"/>
  <c r="AN65" i="1" s="1"/>
  <c r="T65" i="1"/>
  <c r="AO65" i="1" s="1"/>
  <c r="U65" i="1"/>
  <c r="AP65" i="1" s="1"/>
  <c r="H66" i="1"/>
  <c r="AC66" i="1" s="1"/>
  <c r="I66" i="1"/>
  <c r="AD66" i="1" s="1"/>
  <c r="J66" i="1"/>
  <c r="AE66" i="1" s="1"/>
  <c r="K66" i="1"/>
  <c r="AF66" i="1" s="1"/>
  <c r="L66" i="1"/>
  <c r="AG66" i="1" s="1"/>
  <c r="M66" i="1"/>
  <c r="AH66" i="1" s="1"/>
  <c r="N66" i="1"/>
  <c r="AI66" i="1" s="1"/>
  <c r="O66" i="1"/>
  <c r="AJ66" i="1" s="1"/>
  <c r="P66" i="1"/>
  <c r="AK66" i="1" s="1"/>
  <c r="Q66" i="1"/>
  <c r="AL66" i="1" s="1"/>
  <c r="R66" i="1"/>
  <c r="AM66" i="1" s="1"/>
  <c r="S66" i="1"/>
  <c r="AN66" i="1" s="1"/>
  <c r="T66" i="1"/>
  <c r="AO66" i="1" s="1"/>
  <c r="U66" i="1"/>
  <c r="AP66" i="1" s="1"/>
  <c r="H67" i="1"/>
  <c r="AC67" i="1" s="1"/>
  <c r="I67" i="1"/>
  <c r="AD67" i="1" s="1"/>
  <c r="J67" i="1"/>
  <c r="AE67" i="1" s="1"/>
  <c r="K67" i="1"/>
  <c r="AF67" i="1" s="1"/>
  <c r="L67" i="1"/>
  <c r="AG67" i="1" s="1"/>
  <c r="M67" i="1"/>
  <c r="AH67" i="1" s="1"/>
  <c r="N67" i="1"/>
  <c r="AI67" i="1" s="1"/>
  <c r="O67" i="1"/>
  <c r="AJ67" i="1" s="1"/>
  <c r="P67" i="1"/>
  <c r="AK67" i="1" s="1"/>
  <c r="Q67" i="1"/>
  <c r="AL67" i="1" s="1"/>
  <c r="R67" i="1"/>
  <c r="AM67" i="1" s="1"/>
  <c r="S67" i="1"/>
  <c r="AN67" i="1" s="1"/>
  <c r="T67" i="1"/>
  <c r="AO67" i="1" s="1"/>
  <c r="U67" i="1"/>
  <c r="AP67" i="1" s="1"/>
  <c r="H68" i="1"/>
  <c r="AC68" i="1" s="1"/>
  <c r="I68" i="1"/>
  <c r="AD68" i="1" s="1"/>
  <c r="J68" i="1"/>
  <c r="AE68" i="1" s="1"/>
  <c r="K68" i="1"/>
  <c r="AF68" i="1" s="1"/>
  <c r="L68" i="1"/>
  <c r="AG68" i="1" s="1"/>
  <c r="M68" i="1"/>
  <c r="AH68" i="1" s="1"/>
  <c r="N68" i="1"/>
  <c r="AI68" i="1" s="1"/>
  <c r="O68" i="1"/>
  <c r="AJ68" i="1" s="1"/>
  <c r="P68" i="1"/>
  <c r="AK68" i="1" s="1"/>
  <c r="Q68" i="1"/>
  <c r="AL68" i="1" s="1"/>
  <c r="R68" i="1"/>
  <c r="AM68" i="1" s="1"/>
  <c r="S68" i="1"/>
  <c r="AN68" i="1" s="1"/>
  <c r="T68" i="1"/>
  <c r="AO68" i="1" s="1"/>
  <c r="U68" i="1"/>
  <c r="AP68" i="1" s="1"/>
  <c r="H69" i="1"/>
  <c r="AC69" i="1" s="1"/>
  <c r="I69" i="1"/>
  <c r="AD69" i="1" s="1"/>
  <c r="J69" i="1"/>
  <c r="AE69" i="1" s="1"/>
  <c r="K69" i="1"/>
  <c r="AF69" i="1" s="1"/>
  <c r="L69" i="1"/>
  <c r="AG69" i="1" s="1"/>
  <c r="M69" i="1"/>
  <c r="AH69" i="1" s="1"/>
  <c r="N69" i="1"/>
  <c r="AI69" i="1" s="1"/>
  <c r="O69" i="1"/>
  <c r="AJ69" i="1" s="1"/>
  <c r="P69" i="1"/>
  <c r="AK69" i="1" s="1"/>
  <c r="Q69" i="1"/>
  <c r="AL69" i="1" s="1"/>
  <c r="R69" i="1"/>
  <c r="AM69" i="1" s="1"/>
  <c r="S69" i="1"/>
  <c r="AN69" i="1" s="1"/>
  <c r="T69" i="1"/>
  <c r="AO69" i="1" s="1"/>
  <c r="U69" i="1"/>
  <c r="AP69" i="1" s="1"/>
  <c r="H70" i="1"/>
  <c r="AC70" i="1" s="1"/>
  <c r="I70" i="1"/>
  <c r="AD70" i="1" s="1"/>
  <c r="J70" i="1"/>
  <c r="AE70" i="1" s="1"/>
  <c r="K70" i="1"/>
  <c r="AF70" i="1" s="1"/>
  <c r="L70" i="1"/>
  <c r="AG70" i="1" s="1"/>
  <c r="M70" i="1"/>
  <c r="AH70" i="1" s="1"/>
  <c r="N70" i="1"/>
  <c r="AI70" i="1" s="1"/>
  <c r="O70" i="1"/>
  <c r="AJ70" i="1" s="1"/>
  <c r="P70" i="1"/>
  <c r="AK70" i="1" s="1"/>
  <c r="Q70" i="1"/>
  <c r="AL70" i="1" s="1"/>
  <c r="R70" i="1"/>
  <c r="AM70" i="1" s="1"/>
  <c r="S70" i="1"/>
  <c r="AN70" i="1" s="1"/>
  <c r="T70" i="1"/>
  <c r="AO70" i="1" s="1"/>
  <c r="U70" i="1"/>
  <c r="AP70" i="1" s="1"/>
  <c r="H71" i="1"/>
  <c r="AC71" i="1" s="1"/>
  <c r="I71" i="1"/>
  <c r="AD71" i="1" s="1"/>
  <c r="J71" i="1"/>
  <c r="AE71" i="1" s="1"/>
  <c r="K71" i="1"/>
  <c r="AF71" i="1" s="1"/>
  <c r="AG71" i="1"/>
  <c r="M71" i="1"/>
  <c r="AH71" i="1" s="1"/>
  <c r="N71" i="1"/>
  <c r="AI71" i="1" s="1"/>
  <c r="O71" i="1"/>
  <c r="AJ71" i="1" s="1"/>
  <c r="P71" i="1"/>
  <c r="AK71" i="1" s="1"/>
  <c r="Q71" i="1"/>
  <c r="AL71" i="1" s="1"/>
  <c r="R71" i="1"/>
  <c r="AM71" i="1" s="1"/>
  <c r="S71" i="1"/>
  <c r="AN71" i="1" s="1"/>
  <c r="T71" i="1"/>
  <c r="AO71" i="1" s="1"/>
  <c r="U71" i="1"/>
  <c r="AP71" i="1" s="1"/>
  <c r="H72" i="1"/>
  <c r="AC72" i="1" s="1"/>
  <c r="I72" i="1"/>
  <c r="AD72" i="1" s="1"/>
  <c r="J72" i="1"/>
  <c r="AE72" i="1" s="1"/>
  <c r="K72" i="1"/>
  <c r="AF72" i="1" s="1"/>
  <c r="L72" i="1"/>
  <c r="AG72" i="1" s="1"/>
  <c r="M72" i="1"/>
  <c r="AH72" i="1" s="1"/>
  <c r="N72" i="1"/>
  <c r="AI72" i="1" s="1"/>
  <c r="O72" i="1"/>
  <c r="AJ72" i="1" s="1"/>
  <c r="P72" i="1"/>
  <c r="AK72" i="1" s="1"/>
  <c r="Q72" i="1"/>
  <c r="AL72" i="1" s="1"/>
  <c r="R72" i="1"/>
  <c r="AM72" i="1" s="1"/>
  <c r="S72" i="1"/>
  <c r="AN72" i="1" s="1"/>
  <c r="T72" i="1"/>
  <c r="AO72" i="1" s="1"/>
  <c r="U72" i="1"/>
  <c r="AP72" i="1" s="1"/>
  <c r="H73" i="1"/>
  <c r="AC73" i="1" s="1"/>
  <c r="I73" i="1"/>
  <c r="AD73" i="1" s="1"/>
  <c r="J73" i="1"/>
  <c r="AE73" i="1" s="1"/>
  <c r="K73" i="1"/>
  <c r="AF73" i="1" s="1"/>
  <c r="L73" i="1"/>
  <c r="AG73" i="1" s="1"/>
  <c r="M73" i="1"/>
  <c r="AH73" i="1" s="1"/>
  <c r="N73" i="1"/>
  <c r="AI73" i="1" s="1"/>
  <c r="O73" i="1"/>
  <c r="AJ73" i="1" s="1"/>
  <c r="P73" i="1"/>
  <c r="AK73" i="1" s="1"/>
  <c r="Q73" i="1"/>
  <c r="AL73" i="1" s="1"/>
  <c r="R73" i="1"/>
  <c r="AM73" i="1" s="1"/>
  <c r="S73" i="1"/>
  <c r="AN73" i="1" s="1"/>
  <c r="T73" i="1"/>
  <c r="AO73" i="1" s="1"/>
  <c r="U73" i="1"/>
  <c r="AP73" i="1" s="1"/>
  <c r="G54" i="1"/>
  <c r="AB54" i="1" s="1"/>
  <c r="G55" i="1"/>
  <c r="AB55" i="1" s="1"/>
  <c r="G56" i="1"/>
  <c r="AB56" i="1" s="1"/>
  <c r="G57" i="1"/>
  <c r="AB57" i="1" s="1"/>
  <c r="G58" i="1"/>
  <c r="AB58" i="1" s="1"/>
  <c r="G59" i="1"/>
  <c r="AB59" i="1" s="1"/>
  <c r="G60" i="1"/>
  <c r="AB60" i="1" s="1"/>
  <c r="G61" i="1"/>
  <c r="AB61" i="1" s="1"/>
  <c r="G62" i="1"/>
  <c r="AB62" i="1" s="1"/>
  <c r="G63" i="1"/>
  <c r="AB63" i="1" s="1"/>
  <c r="G64" i="1"/>
  <c r="AB64" i="1" s="1"/>
  <c r="G65" i="1"/>
  <c r="AB65" i="1" s="1"/>
  <c r="G66" i="1"/>
  <c r="AB66" i="1" s="1"/>
  <c r="G67" i="1"/>
  <c r="AB67" i="1" s="1"/>
  <c r="G68" i="1"/>
  <c r="AB68" i="1" s="1"/>
  <c r="G69" i="1"/>
  <c r="AB69" i="1" s="1"/>
  <c r="G70" i="1"/>
  <c r="AB70" i="1" s="1"/>
  <c r="G71" i="1"/>
  <c r="AB71" i="1" s="1"/>
  <c r="G72" i="1"/>
  <c r="AB72" i="1" s="1"/>
  <c r="G73" i="1"/>
  <c r="AB73" i="1" s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29" i="1"/>
  <c r="H52" i="1"/>
  <c r="H76" i="1" s="1"/>
  <c r="I52" i="1"/>
  <c r="I84" i="1" s="1"/>
  <c r="J52" i="1"/>
  <c r="J76" i="1" s="1"/>
  <c r="K52" i="1"/>
  <c r="K76" i="1" s="1"/>
  <c r="L52" i="1"/>
  <c r="L84" i="1" s="1"/>
  <c r="M52" i="1"/>
  <c r="M84" i="1" s="1"/>
  <c r="N52" i="1"/>
  <c r="N76" i="1" s="1"/>
  <c r="O52" i="1"/>
  <c r="O76" i="1" s="1"/>
  <c r="P52" i="1"/>
  <c r="P76" i="1" s="1"/>
  <c r="Q52" i="1"/>
  <c r="Q84" i="1" s="1"/>
  <c r="R52" i="1"/>
  <c r="R76" i="1" s="1"/>
  <c r="S52" i="1"/>
  <c r="S76" i="1" s="1"/>
  <c r="T52" i="1"/>
  <c r="T84" i="1" s="1"/>
  <c r="U52" i="1"/>
  <c r="U84" i="1" s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G28" i="1"/>
  <c r="G52" i="1"/>
  <c r="G76" i="1" s="1"/>
  <c r="F54" i="1"/>
  <c r="F86" i="1" s="1"/>
  <c r="AA86" i="1" s="1"/>
  <c r="F55" i="1"/>
  <c r="F87" i="1" s="1"/>
  <c r="AA87" i="1" s="1"/>
  <c r="F56" i="1"/>
  <c r="F88" i="1" s="1"/>
  <c r="AA88" i="1" s="1"/>
  <c r="F57" i="1"/>
  <c r="F89" i="1" s="1"/>
  <c r="AA89" i="1" s="1"/>
  <c r="F58" i="1"/>
  <c r="F90" i="1" s="1"/>
  <c r="AA90" i="1" s="1"/>
  <c r="F59" i="1"/>
  <c r="F91" i="1" s="1"/>
  <c r="AA91" i="1" s="1"/>
  <c r="F60" i="1"/>
  <c r="F92" i="1" s="1"/>
  <c r="AA92" i="1" s="1"/>
  <c r="F61" i="1"/>
  <c r="F93" i="1" s="1"/>
  <c r="AA93" i="1" s="1"/>
  <c r="F62" i="1"/>
  <c r="F94" i="1" s="1"/>
  <c r="AA94" i="1" s="1"/>
  <c r="F63" i="1"/>
  <c r="F95" i="1" s="1"/>
  <c r="AA95" i="1" s="1"/>
  <c r="F64" i="1"/>
  <c r="F96" i="1" s="1"/>
  <c r="AA96" i="1" s="1"/>
  <c r="F65" i="1"/>
  <c r="F97" i="1" s="1"/>
  <c r="AA97" i="1" s="1"/>
  <c r="F66" i="1"/>
  <c r="F98" i="1" s="1"/>
  <c r="AA98" i="1" s="1"/>
  <c r="F67" i="1"/>
  <c r="F99" i="1" s="1"/>
  <c r="AA99" i="1" s="1"/>
  <c r="F68" i="1"/>
  <c r="F100" i="1" s="1"/>
  <c r="AA100" i="1" s="1"/>
  <c r="F69" i="1"/>
  <c r="F101" i="1" s="1"/>
  <c r="AA101" i="1" s="1"/>
  <c r="F70" i="1"/>
  <c r="F102" i="1" s="1"/>
  <c r="AA102" i="1" s="1"/>
  <c r="F71" i="1"/>
  <c r="F103" i="1" s="1"/>
  <c r="AA103" i="1" s="1"/>
  <c r="F72" i="1"/>
  <c r="F104" i="1" s="1"/>
  <c r="AA104" i="1" s="1"/>
  <c r="F73" i="1"/>
  <c r="F105" i="1" s="1"/>
  <c r="AA105" i="1" s="1"/>
  <c r="F53" i="1"/>
  <c r="F85" i="1" s="1"/>
  <c r="AA85" i="1" s="1"/>
  <c r="G53" i="1"/>
  <c r="AB53" i="1" s="1"/>
  <c r="I4" i="2"/>
  <c r="I5" i="2"/>
  <c r="I6" i="2"/>
  <c r="I7" i="2"/>
  <c r="J3" i="2"/>
  <c r="G5" i="2"/>
  <c r="H4" i="2"/>
  <c r="I8" i="2"/>
  <c r="J4" i="2"/>
  <c r="G6" i="2"/>
  <c r="H5" i="2"/>
  <c r="G7" i="2"/>
  <c r="H6" i="2"/>
  <c r="I9" i="2"/>
  <c r="J5" i="2"/>
  <c r="G8" i="2"/>
  <c r="H7" i="2"/>
  <c r="I10" i="2"/>
  <c r="J6" i="2"/>
  <c r="G9" i="2"/>
  <c r="H8" i="2"/>
  <c r="I11" i="2"/>
  <c r="H9" i="2"/>
  <c r="I12" i="2"/>
  <c r="J7" i="2"/>
  <c r="G10" i="2"/>
  <c r="H10" i="2"/>
  <c r="I13" i="2"/>
  <c r="H11" i="2"/>
  <c r="G11" i="2"/>
  <c r="H12" i="2"/>
  <c r="I14" i="2"/>
  <c r="J8" i="2"/>
  <c r="I15" i="2"/>
  <c r="J9" i="2"/>
  <c r="I16" i="2"/>
  <c r="G12" i="2"/>
  <c r="H13" i="2"/>
  <c r="J10" i="2"/>
  <c r="G13" i="2"/>
  <c r="H14" i="2"/>
  <c r="I3" i="2"/>
  <c r="I79" i="1" l="1"/>
  <c r="W20" i="2"/>
  <c r="W21" i="2"/>
  <c r="AA70" i="1"/>
  <c r="AA62" i="1"/>
  <c r="AA54" i="1"/>
  <c r="AI52" i="1"/>
  <c r="AA73" i="1"/>
  <c r="AA65" i="1"/>
  <c r="AA57" i="1"/>
  <c r="AL52" i="1"/>
  <c r="AD52" i="1"/>
  <c r="AA72" i="1"/>
  <c r="AA64" i="1"/>
  <c r="AA56" i="1"/>
  <c r="AK52" i="1"/>
  <c r="AC52" i="1"/>
  <c r="AA71" i="1"/>
  <c r="AA63" i="1"/>
  <c r="AA55" i="1"/>
  <c r="AJ52" i="1"/>
  <c r="AA69" i="1"/>
  <c r="AA61" i="1"/>
  <c r="AP52" i="1"/>
  <c r="AH52" i="1"/>
  <c r="AA68" i="1"/>
  <c r="AA60" i="1"/>
  <c r="AO52" i="1"/>
  <c r="AG52" i="1"/>
  <c r="AB52" i="1"/>
  <c r="AA67" i="1"/>
  <c r="AA59" i="1"/>
  <c r="AN52" i="1"/>
  <c r="AF52" i="1"/>
  <c r="AA53" i="1"/>
  <c r="AA66" i="1"/>
  <c r="AA58" i="1"/>
  <c r="AM52" i="1"/>
  <c r="AE52" i="1"/>
  <c r="Q76" i="1"/>
  <c r="L77" i="1"/>
  <c r="T77" i="1"/>
  <c r="U77" i="1"/>
  <c r="M77" i="1"/>
  <c r="I76" i="1"/>
  <c r="Q78" i="1"/>
  <c r="O84" i="1"/>
  <c r="I78" i="1"/>
  <c r="O78" i="1"/>
  <c r="O77" i="1"/>
  <c r="N78" i="1"/>
  <c r="O79" i="1"/>
  <c r="U78" i="1"/>
  <c r="M78" i="1"/>
  <c r="S77" i="1"/>
  <c r="K77" i="1"/>
  <c r="U76" i="1"/>
  <c r="M76" i="1"/>
  <c r="S84" i="1"/>
  <c r="K84" i="1"/>
  <c r="N79" i="1"/>
  <c r="T78" i="1"/>
  <c r="L78" i="1"/>
  <c r="R77" i="1"/>
  <c r="J77" i="1"/>
  <c r="T76" i="1"/>
  <c r="L76" i="1"/>
  <c r="R84" i="1"/>
  <c r="J84" i="1"/>
  <c r="S79" i="1"/>
  <c r="K79" i="1"/>
  <c r="U79" i="1"/>
  <c r="M79" i="1"/>
  <c r="S78" i="1"/>
  <c r="K78" i="1"/>
  <c r="Q77" i="1"/>
  <c r="I77" i="1"/>
  <c r="T79" i="1"/>
  <c r="L79" i="1"/>
  <c r="R78" i="1"/>
  <c r="J78" i="1"/>
  <c r="P77" i="1"/>
  <c r="H77" i="1"/>
  <c r="P84" i="1"/>
  <c r="H84" i="1"/>
  <c r="R79" i="1"/>
  <c r="J79" i="1"/>
  <c r="P78" i="1"/>
  <c r="H78" i="1"/>
  <c r="N77" i="1"/>
  <c r="N84" i="1"/>
  <c r="Q79" i="1"/>
  <c r="P79" i="1"/>
  <c r="H79" i="1"/>
  <c r="G84" i="1"/>
  <c r="G77" i="1"/>
  <c r="G78" i="1"/>
  <c r="G79" i="1"/>
  <c r="Q81" i="1" l="1"/>
  <c r="M80" i="1"/>
  <c r="U80" i="1"/>
  <c r="S80" i="1"/>
  <c r="O81" i="1"/>
  <c r="I81" i="1"/>
  <c r="L80" i="1"/>
  <c r="S81" i="1"/>
  <c r="J81" i="1"/>
  <c r="T80" i="1"/>
  <c r="K80" i="1"/>
  <c r="Q80" i="1"/>
  <c r="H80" i="1"/>
  <c r="O80" i="1"/>
  <c r="P80" i="1"/>
  <c r="J80" i="1"/>
  <c r="R80" i="1"/>
  <c r="R81" i="1"/>
  <c r="K81" i="1"/>
  <c r="L81" i="1"/>
  <c r="I80" i="1"/>
  <c r="T81" i="1"/>
  <c r="N80" i="1"/>
  <c r="H81" i="1"/>
  <c r="M81" i="1"/>
  <c r="N81" i="1"/>
  <c r="P81" i="1"/>
  <c r="U81" i="1"/>
  <c r="G80" i="1"/>
  <c r="G81" i="1"/>
</calcChain>
</file>

<file path=xl/sharedStrings.xml><?xml version="1.0" encoding="utf-8"?>
<sst xmlns="http://schemas.openxmlformats.org/spreadsheetml/2006/main" count="260" uniqueCount="75">
  <si>
    <t>NEK2</t>
  </si>
  <si>
    <t>TOP2A</t>
  </si>
  <si>
    <t>INHBA</t>
  </si>
  <si>
    <t>DNMT1</t>
  </si>
  <si>
    <t>Bladder carcinoma</t>
  </si>
  <si>
    <t>Breast cancer</t>
  </si>
  <si>
    <t>Cervical SCC</t>
  </si>
  <si>
    <t>Esophageal SCC</t>
  </si>
  <si>
    <t>HNSCC</t>
  </si>
  <si>
    <t>Kidney renal clear cell carcinoma</t>
  </si>
  <si>
    <t>Kidney renal papillary cell carcinoma</t>
  </si>
  <si>
    <t>Liver hepatocellular carcinoma</t>
  </si>
  <si>
    <t>Lung adenocarcinoma</t>
  </si>
  <si>
    <t>Esophageal adenocarcinoma</t>
  </si>
  <si>
    <t>Lung SCC</t>
  </si>
  <si>
    <t>Ovarian cancer</t>
  </si>
  <si>
    <t>Pancreatic ductal adenocarcinoma</t>
  </si>
  <si>
    <t>Pheochromolytoma &amp; Paraganglioma</t>
  </si>
  <si>
    <t>Rectum adenocarcinoma</t>
  </si>
  <si>
    <t>Sarcoma</t>
  </si>
  <si>
    <t>Stomach adenocarcinoma</t>
  </si>
  <si>
    <t>Testicular germ cell tumour</t>
  </si>
  <si>
    <t>Thymoma</t>
  </si>
  <si>
    <t>Thyroid carcinoma</t>
  </si>
  <si>
    <t>Uterine corpus endometrial carcinoma</t>
  </si>
  <si>
    <t>Good</t>
  </si>
  <si>
    <t>Poor</t>
  </si>
  <si>
    <t>Poor Prognosis</t>
  </si>
  <si>
    <t>RPCC</t>
  </si>
  <si>
    <t>TC</t>
  </si>
  <si>
    <t>EA</t>
  </si>
  <si>
    <t>RCCC</t>
  </si>
  <si>
    <t>HC</t>
  </si>
  <si>
    <t>PDA</t>
  </si>
  <si>
    <t>LA</t>
  </si>
  <si>
    <t>S</t>
  </si>
  <si>
    <t>ESCC</t>
  </si>
  <si>
    <t>T</t>
  </si>
  <si>
    <t>UCEC</t>
  </si>
  <si>
    <t>LSCC</t>
  </si>
  <si>
    <t>RA</t>
  </si>
  <si>
    <t>TGCT</t>
  </si>
  <si>
    <t>CSCC</t>
  </si>
  <si>
    <t>SA</t>
  </si>
  <si>
    <t>BldC</t>
  </si>
  <si>
    <t>BrC</t>
  </si>
  <si>
    <t>LHC</t>
  </si>
  <si>
    <t>OC</t>
  </si>
  <si>
    <t>Total Cancer</t>
  </si>
  <si>
    <t>Good Prognosis</t>
  </si>
  <si>
    <t>Hazard Ratios (HR)</t>
  </si>
  <si>
    <t>logrank P values</t>
  </si>
  <si>
    <t>Select for HR with logrank P&lt;0.05</t>
  </si>
  <si>
    <t>logrank P</t>
  </si>
  <si>
    <t>Log10 (HR)</t>
  </si>
  <si>
    <t>Pan-cancer transcriptome prognostic analysis for 21 cancer types (Data extracted from KMPlot.com)</t>
  </si>
  <si>
    <t>N+T</t>
  </si>
  <si>
    <t>N+I</t>
  </si>
  <si>
    <t>N+D</t>
  </si>
  <si>
    <t>T+I</t>
  </si>
  <si>
    <t>T+D</t>
  </si>
  <si>
    <t>I+D</t>
  </si>
  <si>
    <t>N+T+I</t>
  </si>
  <si>
    <t>N+T+D</t>
  </si>
  <si>
    <t>T+I+D</t>
  </si>
  <si>
    <t>N+I+D</t>
  </si>
  <si>
    <t>N+T+I+D</t>
  </si>
  <si>
    <t>Log10</t>
  </si>
  <si>
    <t>%</t>
  </si>
  <si>
    <t>Log HR Rank sorted for each gene</t>
  </si>
  <si>
    <t xml:space="preserve">Top Prognostic Marker(s) Selection for Each Cancer Type </t>
  </si>
  <si>
    <t>HR*</t>
  </si>
  <si>
    <t>*Red: poor prognosis; Green: good prognosis</t>
  </si>
  <si>
    <t>Best Prognostic Marker(s) for Each Cancery Type</t>
  </si>
  <si>
    <t>Poor vs Good Cancer Prognosis for each marker or markers in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E+00"/>
    <numFmt numFmtId="166" formatCode="0.0%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7575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right"/>
    </xf>
    <xf numFmtId="1" fontId="1" fillId="0" borderId="0" xfId="0" applyNumberFormat="1" applyFont="1" applyAlignment="1">
      <alignment horizontal="center"/>
    </xf>
    <xf numFmtId="0" fontId="5" fillId="0" borderId="0" xfId="0" applyFont="1"/>
    <xf numFmtId="166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0" xfId="0" applyNumberFormat="1" applyFont="1"/>
    <xf numFmtId="0" fontId="1" fillId="0" borderId="7" xfId="0" applyFont="1" applyBorder="1"/>
    <xf numFmtId="2" fontId="1" fillId="0" borderId="2" xfId="0" applyNumberFormat="1" applyFont="1" applyBorder="1" applyAlignment="1">
      <alignment horizontal="center"/>
    </xf>
    <xf numFmtId="0" fontId="1" fillId="0" borderId="0" xfId="0" applyFont="1" applyBorder="1"/>
    <xf numFmtId="9" fontId="1" fillId="0" borderId="0" xfId="0" applyNumberFormat="1" applyFont="1"/>
    <xf numFmtId="0" fontId="1" fillId="0" borderId="8" xfId="0" applyFont="1" applyBorder="1"/>
    <xf numFmtId="0" fontId="1" fillId="0" borderId="6" xfId="0" applyFont="1" applyBorder="1" applyAlignment="1">
      <alignment horizontal="center"/>
    </xf>
    <xf numFmtId="0" fontId="6" fillId="0" borderId="0" xfId="0" applyFont="1"/>
    <xf numFmtId="0" fontId="2" fillId="0" borderId="0" xfId="0" applyFont="1" applyAlignment="1"/>
    <xf numFmtId="0" fontId="2" fillId="0" borderId="0" xfId="0" applyFont="1"/>
    <xf numFmtId="0" fontId="6" fillId="0" borderId="0" xfId="0" applyFont="1" applyAlignment="1">
      <alignment horizontal="center"/>
    </xf>
    <xf numFmtId="11" fontId="1" fillId="2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right"/>
    </xf>
    <xf numFmtId="0" fontId="4" fillId="0" borderId="0" xfId="0" applyFont="1" applyAlignment="1">
      <alignment horizontal="center"/>
    </xf>
    <xf numFmtId="11" fontId="1" fillId="3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575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V107"/>
  <sheetViews>
    <sheetView tabSelected="1" workbookViewId="0"/>
  </sheetViews>
  <sheetFormatPr defaultColWidth="5.140625" defaultRowHeight="11.25" x14ac:dyDescent="0.2"/>
  <cols>
    <col min="1" max="5" width="5.140625" style="2"/>
    <col min="6" max="6" width="5.140625" style="5"/>
    <col min="7" max="8" width="5.140625" style="2"/>
    <col min="9" max="10" width="5.140625" style="2" customWidth="1"/>
    <col min="11" max="13" width="5.140625" style="2"/>
    <col min="14" max="15" width="5.140625" style="2" customWidth="1"/>
    <col min="16" max="17" width="5.140625" style="2"/>
    <col min="18" max="18" width="5.140625" style="2" customWidth="1"/>
    <col min="19" max="16384" width="5.140625" style="2"/>
  </cols>
  <sheetData>
    <row r="1" spans="2:48" ht="18.75" x14ac:dyDescent="0.3">
      <c r="B1" s="10" t="s">
        <v>55</v>
      </c>
    </row>
    <row r="3" spans="2:48" ht="15" customHeight="1" x14ac:dyDescent="0.25">
      <c r="F3" s="13" t="s">
        <v>50</v>
      </c>
      <c r="H3" s="12"/>
      <c r="I3" s="12"/>
      <c r="J3" s="12"/>
      <c r="K3" s="12"/>
      <c r="L3" s="12"/>
      <c r="M3" s="12"/>
      <c r="N3" s="12"/>
      <c r="O3" s="12"/>
      <c r="P3" s="12"/>
    </row>
    <row r="4" spans="2:48" x14ac:dyDescent="0.2">
      <c r="G4" s="2" t="s">
        <v>0</v>
      </c>
      <c r="H4" s="2" t="s">
        <v>1</v>
      </c>
      <c r="I4" s="2" t="s">
        <v>2</v>
      </c>
      <c r="J4" s="2" t="s">
        <v>3</v>
      </c>
      <c r="K4" s="2" t="s">
        <v>56</v>
      </c>
      <c r="L4" s="2" t="s">
        <v>57</v>
      </c>
      <c r="M4" s="2" t="s">
        <v>58</v>
      </c>
      <c r="N4" s="2" t="s">
        <v>59</v>
      </c>
      <c r="O4" s="2" t="s">
        <v>60</v>
      </c>
      <c r="P4" s="2" t="s">
        <v>61</v>
      </c>
      <c r="Q4" s="2" t="s">
        <v>62</v>
      </c>
      <c r="R4" s="2" t="s">
        <v>63</v>
      </c>
      <c r="S4" s="2" t="s">
        <v>64</v>
      </c>
      <c r="T4" s="2" t="s">
        <v>65</v>
      </c>
      <c r="U4" s="2" t="s">
        <v>66</v>
      </c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</row>
    <row r="5" spans="2:48" x14ac:dyDescent="0.2">
      <c r="F5" s="5" t="s">
        <v>4</v>
      </c>
      <c r="G5" s="4">
        <v>0.84</v>
      </c>
      <c r="H5" s="4">
        <v>1.21</v>
      </c>
      <c r="I5" s="4">
        <v>1.58</v>
      </c>
      <c r="J5" s="4">
        <v>1.33</v>
      </c>
      <c r="K5" s="4">
        <v>0.81</v>
      </c>
      <c r="L5" s="4">
        <v>1.62</v>
      </c>
      <c r="M5" s="4">
        <v>1.19</v>
      </c>
      <c r="N5" s="4">
        <v>1.22</v>
      </c>
      <c r="O5" s="4">
        <v>0.83</v>
      </c>
      <c r="P5" s="4">
        <v>1.49</v>
      </c>
      <c r="Q5" s="4">
        <v>1.2</v>
      </c>
      <c r="R5" s="4">
        <v>0.82</v>
      </c>
      <c r="S5" s="4">
        <v>1.3</v>
      </c>
      <c r="T5" s="4">
        <v>1.4</v>
      </c>
      <c r="U5" s="4">
        <v>1.32</v>
      </c>
    </row>
    <row r="6" spans="2:48" x14ac:dyDescent="0.2">
      <c r="F6" s="5" t="s">
        <v>5</v>
      </c>
      <c r="G6" s="4">
        <v>1.27</v>
      </c>
      <c r="H6" s="4">
        <v>0.8</v>
      </c>
      <c r="I6" s="4">
        <v>1.7</v>
      </c>
      <c r="J6" s="4">
        <v>0.83</v>
      </c>
      <c r="K6" s="4">
        <v>0.83</v>
      </c>
      <c r="L6" s="4">
        <v>1.66</v>
      </c>
      <c r="M6" s="4">
        <v>0.81</v>
      </c>
      <c r="N6" s="4">
        <v>1.37</v>
      </c>
      <c r="O6" s="4">
        <v>0.79</v>
      </c>
      <c r="P6" s="4">
        <v>1.41</v>
      </c>
      <c r="Q6" s="4">
        <v>1.38</v>
      </c>
      <c r="R6" s="4">
        <v>0.78</v>
      </c>
      <c r="S6" s="4">
        <v>1.32</v>
      </c>
      <c r="T6" s="4">
        <v>1.58</v>
      </c>
      <c r="U6" s="4">
        <v>1.27</v>
      </c>
    </row>
    <row r="7" spans="2:48" x14ac:dyDescent="0.2">
      <c r="F7" s="5" t="s">
        <v>6</v>
      </c>
      <c r="G7" s="4">
        <v>1.34</v>
      </c>
      <c r="H7" s="4">
        <v>0.66</v>
      </c>
      <c r="I7" s="4">
        <v>2.94</v>
      </c>
      <c r="J7" s="4">
        <v>0.48</v>
      </c>
      <c r="K7" s="4">
        <v>0.66</v>
      </c>
      <c r="L7" s="4">
        <v>1.66</v>
      </c>
      <c r="M7" s="4">
        <v>0.48</v>
      </c>
      <c r="N7" s="4">
        <v>1.37</v>
      </c>
      <c r="O7" s="4">
        <v>0.56999999999999995</v>
      </c>
      <c r="P7" s="4">
        <v>0.62</v>
      </c>
      <c r="Q7" s="4">
        <v>1.34</v>
      </c>
      <c r="R7" s="4">
        <v>0.56000000000000005</v>
      </c>
      <c r="S7" s="4">
        <v>0.61</v>
      </c>
      <c r="T7" s="4">
        <v>0.6</v>
      </c>
      <c r="U7" s="4">
        <v>0.59</v>
      </c>
    </row>
    <row r="8" spans="2:48" x14ac:dyDescent="0.2">
      <c r="F8" s="5" t="s">
        <v>13</v>
      </c>
      <c r="G8" s="4">
        <v>2.76</v>
      </c>
      <c r="H8" s="4">
        <v>1.8</v>
      </c>
      <c r="I8" s="4">
        <v>2.96</v>
      </c>
      <c r="J8" s="4">
        <v>1.62</v>
      </c>
      <c r="K8" s="4">
        <v>1.91</v>
      </c>
      <c r="L8" s="4">
        <v>1.95</v>
      </c>
      <c r="M8" s="4">
        <v>2.4</v>
      </c>
      <c r="N8" s="4">
        <v>2.2400000000000002</v>
      </c>
      <c r="O8" s="4">
        <v>1.79</v>
      </c>
      <c r="P8" s="4">
        <v>2.4900000000000002</v>
      </c>
      <c r="Q8" s="4">
        <v>2.2400000000000002</v>
      </c>
      <c r="R8" s="4">
        <v>1.71</v>
      </c>
      <c r="S8" s="4">
        <v>2.02</v>
      </c>
      <c r="T8" s="4">
        <v>2.65</v>
      </c>
      <c r="U8" s="4">
        <v>1.85</v>
      </c>
    </row>
    <row r="9" spans="2:48" x14ac:dyDescent="0.2">
      <c r="F9" s="5" t="s">
        <v>7</v>
      </c>
      <c r="G9" s="4">
        <v>0.4</v>
      </c>
      <c r="H9" s="4">
        <v>0.31</v>
      </c>
      <c r="I9" s="4">
        <v>0.43</v>
      </c>
      <c r="J9" s="4">
        <v>0.19</v>
      </c>
      <c r="K9" s="4">
        <v>0.31</v>
      </c>
      <c r="L9" s="4">
        <v>0.33</v>
      </c>
      <c r="M9" s="4">
        <v>0.17</v>
      </c>
      <c r="N9" s="4">
        <v>0.37</v>
      </c>
      <c r="O9" s="4">
        <v>0.3</v>
      </c>
      <c r="P9" s="4">
        <v>0.3</v>
      </c>
      <c r="Q9" s="4">
        <v>0.36</v>
      </c>
      <c r="R9" s="4">
        <v>0.22</v>
      </c>
      <c r="S9" s="4">
        <v>0.27</v>
      </c>
      <c r="T9" s="4">
        <v>0.26</v>
      </c>
      <c r="U9" s="4">
        <v>0.27</v>
      </c>
    </row>
    <row r="10" spans="2:48" x14ac:dyDescent="0.2">
      <c r="F10" s="5" t="s">
        <v>8</v>
      </c>
      <c r="G10" s="4">
        <v>1.44</v>
      </c>
      <c r="H10" s="4">
        <v>1.22</v>
      </c>
      <c r="I10" s="4">
        <v>1.68</v>
      </c>
      <c r="J10" s="4">
        <v>0.69</v>
      </c>
      <c r="K10" s="4">
        <v>1.23</v>
      </c>
      <c r="L10" s="4">
        <v>1.65</v>
      </c>
      <c r="M10" s="4">
        <v>0.74</v>
      </c>
      <c r="N10" s="4">
        <v>1.28</v>
      </c>
      <c r="O10" s="4">
        <v>0.84</v>
      </c>
      <c r="P10" s="4">
        <v>1.17</v>
      </c>
      <c r="Q10" s="4">
        <v>1.26</v>
      </c>
      <c r="R10" s="4">
        <v>0.87</v>
      </c>
      <c r="S10" s="4">
        <v>0.85</v>
      </c>
      <c r="T10" s="4">
        <v>1.19</v>
      </c>
      <c r="U10" s="4">
        <v>0.89</v>
      </c>
    </row>
    <row r="11" spans="2:48" x14ac:dyDescent="0.2">
      <c r="F11" s="5" t="s">
        <v>9</v>
      </c>
      <c r="G11" s="4">
        <v>2.36</v>
      </c>
      <c r="H11" s="4">
        <v>2.4700000000000002</v>
      </c>
      <c r="I11" s="4">
        <v>0.82</v>
      </c>
      <c r="J11" s="4">
        <v>1.1299999999999999</v>
      </c>
      <c r="K11" s="4">
        <v>2.5299999999999998</v>
      </c>
      <c r="L11" s="4">
        <v>1.31</v>
      </c>
      <c r="M11" s="4">
        <v>1.22</v>
      </c>
      <c r="N11" s="4">
        <v>1.83</v>
      </c>
      <c r="O11" s="4">
        <v>1.79</v>
      </c>
      <c r="P11" s="4">
        <v>1.19</v>
      </c>
      <c r="Q11" s="4">
        <v>1.85</v>
      </c>
      <c r="R11" s="4">
        <v>1.84</v>
      </c>
      <c r="S11" s="4">
        <v>1.67</v>
      </c>
      <c r="T11" s="4">
        <v>1.32</v>
      </c>
      <c r="U11" s="4">
        <v>1.77</v>
      </c>
    </row>
    <row r="12" spans="2:48" x14ac:dyDescent="0.2">
      <c r="F12" s="5" t="s">
        <v>10</v>
      </c>
      <c r="G12" s="4">
        <v>4.8099999999999996</v>
      </c>
      <c r="H12" s="4">
        <v>5.32</v>
      </c>
      <c r="I12" s="4">
        <v>3.2</v>
      </c>
      <c r="J12" s="4">
        <v>2.63</v>
      </c>
      <c r="K12" s="4">
        <v>5.32</v>
      </c>
      <c r="L12" s="4">
        <v>5.23</v>
      </c>
      <c r="M12" s="4">
        <v>3.42</v>
      </c>
      <c r="N12" s="4">
        <v>5.55</v>
      </c>
      <c r="O12" s="4">
        <v>5.14</v>
      </c>
      <c r="P12" s="4">
        <v>3.32</v>
      </c>
      <c r="Q12" s="4">
        <v>5.48</v>
      </c>
      <c r="R12" s="4">
        <v>5.14</v>
      </c>
      <c r="S12" s="4">
        <v>5.98</v>
      </c>
      <c r="T12" s="4">
        <v>3.32</v>
      </c>
      <c r="U12" s="4">
        <v>6.21</v>
      </c>
    </row>
    <row r="13" spans="2:48" x14ac:dyDescent="0.2">
      <c r="F13" s="5" t="s">
        <v>11</v>
      </c>
      <c r="G13" s="4">
        <v>2.14</v>
      </c>
      <c r="H13" s="4">
        <v>2.14</v>
      </c>
      <c r="I13" s="4">
        <v>1.52</v>
      </c>
      <c r="J13" s="4">
        <v>1.92</v>
      </c>
      <c r="K13" s="4">
        <v>2.2000000000000002</v>
      </c>
      <c r="L13" s="4">
        <v>1.9</v>
      </c>
      <c r="M13" s="4">
        <v>1.92</v>
      </c>
      <c r="N13" s="4">
        <v>2.0499999999999998</v>
      </c>
      <c r="O13" s="4">
        <v>2.19</v>
      </c>
      <c r="P13" s="4">
        <v>1.9</v>
      </c>
      <c r="Q13" s="4">
        <v>2.29</v>
      </c>
      <c r="R13" s="4">
        <v>2.29</v>
      </c>
      <c r="S13" s="4">
        <v>2.09</v>
      </c>
      <c r="T13" s="4">
        <v>1.91</v>
      </c>
      <c r="U13" s="4">
        <v>2.27</v>
      </c>
    </row>
    <row r="14" spans="2:48" x14ac:dyDescent="0.2">
      <c r="F14" s="5" t="s">
        <v>12</v>
      </c>
      <c r="G14" s="4">
        <v>1.85</v>
      </c>
      <c r="H14" s="4">
        <v>1.96</v>
      </c>
      <c r="I14" s="4">
        <v>1.59</v>
      </c>
      <c r="J14" s="4">
        <v>1.28</v>
      </c>
      <c r="K14" s="4">
        <v>1.94</v>
      </c>
      <c r="L14" s="4">
        <v>1.87</v>
      </c>
      <c r="M14" s="4">
        <v>1.51</v>
      </c>
      <c r="N14" s="4">
        <v>1.74</v>
      </c>
      <c r="O14" s="4">
        <v>1.83</v>
      </c>
      <c r="P14" s="4">
        <v>1.4</v>
      </c>
      <c r="Q14" s="4">
        <v>1.83</v>
      </c>
      <c r="R14" s="4">
        <v>1.92</v>
      </c>
      <c r="S14" s="4">
        <v>1.64</v>
      </c>
      <c r="T14" s="4">
        <v>1.48</v>
      </c>
      <c r="U14" s="4">
        <v>1.61</v>
      </c>
    </row>
    <row r="15" spans="2:48" x14ac:dyDescent="0.2">
      <c r="F15" s="5" t="s">
        <v>14</v>
      </c>
      <c r="G15" s="4">
        <v>0.81</v>
      </c>
      <c r="H15" s="4">
        <v>0.67</v>
      </c>
      <c r="I15" s="4">
        <v>1.47</v>
      </c>
      <c r="J15" s="4">
        <v>0.97</v>
      </c>
      <c r="K15" s="4">
        <v>0.69</v>
      </c>
      <c r="L15" s="4">
        <v>1.53</v>
      </c>
      <c r="M15" s="4">
        <v>0.79</v>
      </c>
      <c r="N15" s="4">
        <v>1.1100000000000001</v>
      </c>
      <c r="O15" s="4">
        <v>0.72</v>
      </c>
      <c r="P15" s="4">
        <v>1.26</v>
      </c>
      <c r="Q15" s="4">
        <v>1.1000000000000001</v>
      </c>
      <c r="R15" s="4">
        <v>0.72</v>
      </c>
      <c r="S15" s="4">
        <v>0.87</v>
      </c>
      <c r="T15" s="4">
        <v>1.36</v>
      </c>
      <c r="U15" s="4">
        <v>0.88</v>
      </c>
    </row>
    <row r="16" spans="2:48" x14ac:dyDescent="0.2">
      <c r="F16" s="5" t="s">
        <v>15</v>
      </c>
      <c r="G16" s="4">
        <v>0.77</v>
      </c>
      <c r="H16" s="4">
        <v>1.1200000000000001</v>
      </c>
      <c r="I16" s="4">
        <v>0.8</v>
      </c>
      <c r="J16" s="4">
        <v>0.71</v>
      </c>
      <c r="K16" s="4">
        <v>0.9</v>
      </c>
      <c r="L16" s="4">
        <v>1.1599999999999999</v>
      </c>
      <c r="M16" s="4">
        <v>0.73</v>
      </c>
      <c r="N16" s="4">
        <v>1.2</v>
      </c>
      <c r="O16" s="4">
        <v>0.82</v>
      </c>
      <c r="P16" s="4">
        <v>0.76</v>
      </c>
      <c r="Q16" s="4">
        <v>1.27</v>
      </c>
      <c r="R16" s="4">
        <v>0.86</v>
      </c>
      <c r="S16" s="4">
        <v>0.8</v>
      </c>
      <c r="T16" s="4">
        <v>0.76</v>
      </c>
      <c r="U16" s="4">
        <v>0.79</v>
      </c>
    </row>
    <row r="17" spans="6:21" x14ac:dyDescent="0.2">
      <c r="F17" s="5" t="s">
        <v>16</v>
      </c>
      <c r="G17" s="4">
        <v>2.08</v>
      </c>
      <c r="H17" s="4">
        <v>2.5499999999999998</v>
      </c>
      <c r="I17" s="4">
        <v>1.65</v>
      </c>
      <c r="J17" s="4">
        <v>1.46</v>
      </c>
      <c r="K17" s="4">
        <v>2.36</v>
      </c>
      <c r="L17" s="4">
        <v>1.75</v>
      </c>
      <c r="M17" s="4">
        <v>1.73</v>
      </c>
      <c r="N17" s="4">
        <v>2.23</v>
      </c>
      <c r="O17" s="4">
        <v>2.61</v>
      </c>
      <c r="P17" s="4">
        <v>1.68</v>
      </c>
      <c r="Q17" s="4">
        <v>2.48</v>
      </c>
      <c r="R17" s="4">
        <v>2.36</v>
      </c>
      <c r="S17" s="4">
        <v>2.25</v>
      </c>
      <c r="T17" s="4">
        <v>1.66</v>
      </c>
      <c r="U17" s="4">
        <v>1.91</v>
      </c>
    </row>
    <row r="18" spans="6:21" x14ac:dyDescent="0.2">
      <c r="F18" s="5" t="s">
        <v>17</v>
      </c>
      <c r="G18" s="4"/>
      <c r="H18" s="4">
        <v>4.59</v>
      </c>
      <c r="I18" s="4">
        <v>0.21</v>
      </c>
      <c r="J18" s="4">
        <v>3</v>
      </c>
      <c r="K18" s="4">
        <v>4.8600000000000003</v>
      </c>
      <c r="L18" s="4">
        <v>1.99</v>
      </c>
      <c r="M18" s="4">
        <v>3.04</v>
      </c>
      <c r="N18" s="4">
        <v>4.95</v>
      </c>
      <c r="O18" s="4">
        <v>8.69</v>
      </c>
      <c r="P18" s="4">
        <v>1.69</v>
      </c>
      <c r="Q18" s="4">
        <v>5</v>
      </c>
      <c r="R18" s="4">
        <v>8.2100000000000009</v>
      </c>
      <c r="S18" s="4">
        <v>6.6</v>
      </c>
      <c r="T18" s="4">
        <v>1.81</v>
      </c>
      <c r="U18" s="4">
        <v>6.3</v>
      </c>
    </row>
    <row r="19" spans="6:21" x14ac:dyDescent="0.2">
      <c r="F19" s="5" t="s">
        <v>18</v>
      </c>
      <c r="G19" s="4">
        <v>0.73</v>
      </c>
      <c r="H19" s="4">
        <v>0.44</v>
      </c>
      <c r="I19" s="4">
        <v>0.56000000000000005</v>
      </c>
      <c r="J19" s="4">
        <v>0.5</v>
      </c>
      <c r="K19" s="4">
        <v>0.47</v>
      </c>
      <c r="L19" s="4">
        <v>0.6</v>
      </c>
      <c r="M19" s="4">
        <v>0.53</v>
      </c>
      <c r="N19" s="4">
        <v>0.33</v>
      </c>
      <c r="O19" s="4">
        <v>0.26</v>
      </c>
      <c r="P19" s="4">
        <v>0.51</v>
      </c>
      <c r="Q19" s="4">
        <v>0.36</v>
      </c>
      <c r="R19" s="4">
        <v>0.34</v>
      </c>
      <c r="S19" s="4">
        <v>0.33</v>
      </c>
      <c r="T19" s="4">
        <v>0.59</v>
      </c>
      <c r="U19" s="4">
        <v>0.33</v>
      </c>
    </row>
    <row r="20" spans="6:21" x14ac:dyDescent="0.2">
      <c r="F20" s="5" t="s">
        <v>19</v>
      </c>
      <c r="G20" s="4">
        <v>1.8</v>
      </c>
      <c r="H20" s="4">
        <v>2.2000000000000002</v>
      </c>
      <c r="I20" s="4">
        <v>0.57999999999999996</v>
      </c>
      <c r="J20" s="4">
        <v>1.94</v>
      </c>
      <c r="K20" s="4">
        <v>2.0699999999999998</v>
      </c>
      <c r="L20" s="4">
        <v>0.8</v>
      </c>
      <c r="M20" s="4">
        <v>1.71</v>
      </c>
      <c r="N20" s="4">
        <v>2.0299999999999998</v>
      </c>
      <c r="O20" s="4">
        <v>2.02</v>
      </c>
      <c r="P20" s="4">
        <v>1.71</v>
      </c>
      <c r="Q20" s="4">
        <v>2.0099999999999998</v>
      </c>
      <c r="R20" s="4">
        <v>1.99</v>
      </c>
      <c r="S20" s="4">
        <v>2.2000000000000002</v>
      </c>
      <c r="T20" s="4">
        <v>1.89</v>
      </c>
      <c r="U20" s="4">
        <v>2.17</v>
      </c>
    </row>
    <row r="21" spans="6:21" x14ac:dyDescent="0.2">
      <c r="F21" s="5" t="s">
        <v>20</v>
      </c>
      <c r="G21" s="4">
        <v>0.74</v>
      </c>
      <c r="H21" s="4">
        <v>0.73</v>
      </c>
      <c r="I21" s="4">
        <v>1.63</v>
      </c>
      <c r="J21" s="4">
        <v>0.66</v>
      </c>
      <c r="K21" s="4">
        <v>0.72</v>
      </c>
      <c r="L21" s="4">
        <v>1.59</v>
      </c>
      <c r="M21" s="4">
        <v>0.69</v>
      </c>
      <c r="N21" s="4">
        <v>1.1499999999999999</v>
      </c>
      <c r="O21" s="4">
        <v>0.63</v>
      </c>
      <c r="P21" s="4">
        <v>1.35</v>
      </c>
      <c r="Q21" s="4">
        <v>0.81</v>
      </c>
      <c r="R21" s="4">
        <v>0.67</v>
      </c>
      <c r="S21" s="4">
        <v>0.72</v>
      </c>
      <c r="T21" s="4">
        <v>1.36</v>
      </c>
      <c r="U21" s="4">
        <v>0.73</v>
      </c>
    </row>
    <row r="22" spans="6:21" x14ac:dyDescent="0.2">
      <c r="F22" s="5" t="s">
        <v>21</v>
      </c>
      <c r="G22" s="4">
        <v>0.14000000000000001</v>
      </c>
      <c r="H22" s="4"/>
      <c r="I22" s="4">
        <v>8.3000000000000007</v>
      </c>
      <c r="J22" s="6">
        <v>338087304.66000003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6:21" x14ac:dyDescent="0.2">
      <c r="F23" s="5" t="s">
        <v>22</v>
      </c>
      <c r="G23" s="4">
        <v>0.1</v>
      </c>
      <c r="H23" s="4">
        <v>0.12</v>
      </c>
      <c r="I23" s="6">
        <v>454035994.81999999</v>
      </c>
      <c r="J23" s="4">
        <v>0.14000000000000001</v>
      </c>
      <c r="K23" s="4">
        <v>0.12</v>
      </c>
      <c r="L23" s="4">
        <v>0.13</v>
      </c>
      <c r="M23" s="4">
        <v>0.14000000000000001</v>
      </c>
      <c r="N23" s="4">
        <v>0.12</v>
      </c>
      <c r="O23" s="4">
        <v>7.0000000000000007E-2</v>
      </c>
      <c r="P23" s="4">
        <v>7.0000000000000007E-2</v>
      </c>
      <c r="Q23" s="4">
        <v>0.12</v>
      </c>
      <c r="R23" s="4">
        <v>7.0000000000000007E-2</v>
      </c>
      <c r="S23" s="4">
        <v>7.0000000000000007E-2</v>
      </c>
      <c r="T23" s="4">
        <v>0.11</v>
      </c>
      <c r="U23" s="4">
        <v>7.0000000000000007E-2</v>
      </c>
    </row>
    <row r="24" spans="6:21" x14ac:dyDescent="0.2">
      <c r="F24" s="5" t="s">
        <v>23</v>
      </c>
      <c r="G24" s="4">
        <v>3.53</v>
      </c>
      <c r="H24" s="4">
        <v>1.9</v>
      </c>
      <c r="I24" s="4">
        <v>2.25</v>
      </c>
      <c r="J24" s="4">
        <v>0.51</v>
      </c>
      <c r="K24" s="4">
        <v>1.97</v>
      </c>
      <c r="L24" s="4">
        <v>2.37</v>
      </c>
      <c r="M24" s="4">
        <v>0.59</v>
      </c>
      <c r="N24" s="4">
        <v>3.56</v>
      </c>
      <c r="O24" s="4">
        <v>0.67</v>
      </c>
      <c r="P24" s="4">
        <v>2.17</v>
      </c>
      <c r="Q24" s="4">
        <v>3.74</v>
      </c>
      <c r="R24" s="4">
        <v>0.65</v>
      </c>
      <c r="S24" s="4">
        <v>2.96</v>
      </c>
      <c r="T24" s="4">
        <v>2.1800000000000002</v>
      </c>
      <c r="U24" s="4">
        <v>3.08</v>
      </c>
    </row>
    <row r="25" spans="6:21" x14ac:dyDescent="0.2">
      <c r="F25" s="5" t="s">
        <v>24</v>
      </c>
      <c r="G25" s="4">
        <v>1.44</v>
      </c>
      <c r="H25" s="4">
        <v>1.78</v>
      </c>
      <c r="I25" s="4">
        <v>0.72</v>
      </c>
      <c r="J25" s="4">
        <v>1.4</v>
      </c>
      <c r="K25" s="4">
        <v>1.7</v>
      </c>
      <c r="L25" s="4">
        <v>1.38</v>
      </c>
      <c r="M25" s="4">
        <v>1.38</v>
      </c>
      <c r="N25" s="4">
        <v>1.56</v>
      </c>
      <c r="O25" s="4">
        <v>1.58</v>
      </c>
      <c r="P25" s="4">
        <v>0.77</v>
      </c>
      <c r="Q25" s="4">
        <v>1.6</v>
      </c>
      <c r="R25" s="4">
        <v>1.5</v>
      </c>
      <c r="S25" s="4">
        <v>1.52</v>
      </c>
      <c r="T25" s="4">
        <v>0.8</v>
      </c>
      <c r="U25" s="4">
        <v>1.45</v>
      </c>
    </row>
    <row r="27" spans="6:21" ht="15.75" x14ac:dyDescent="0.25">
      <c r="F27" s="13" t="s">
        <v>51</v>
      </c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spans="6:21" x14ac:dyDescent="0.2">
      <c r="G28" s="2" t="str">
        <f t="shared" ref="G28:U28" si="0">G4</f>
        <v>NEK2</v>
      </c>
      <c r="H28" s="2" t="str">
        <f t="shared" si="0"/>
        <v>TOP2A</v>
      </c>
      <c r="I28" s="2" t="str">
        <f t="shared" si="0"/>
        <v>INHBA</v>
      </c>
      <c r="J28" s="2" t="str">
        <f t="shared" si="0"/>
        <v>DNMT1</v>
      </c>
      <c r="K28" s="2" t="str">
        <f t="shared" si="0"/>
        <v>N+T</v>
      </c>
      <c r="L28" s="2" t="str">
        <f t="shared" si="0"/>
        <v>N+I</v>
      </c>
      <c r="M28" s="2" t="str">
        <f t="shared" si="0"/>
        <v>N+D</v>
      </c>
      <c r="N28" s="2" t="str">
        <f t="shared" si="0"/>
        <v>T+I</v>
      </c>
      <c r="O28" s="2" t="str">
        <f t="shared" si="0"/>
        <v>T+D</v>
      </c>
      <c r="P28" s="2" t="str">
        <f t="shared" si="0"/>
        <v>I+D</v>
      </c>
      <c r="Q28" s="2" t="str">
        <f t="shared" si="0"/>
        <v>N+T+I</v>
      </c>
      <c r="R28" s="2" t="str">
        <f t="shared" si="0"/>
        <v>N+T+D</v>
      </c>
      <c r="S28" s="2" t="str">
        <f t="shared" si="0"/>
        <v>T+I+D</v>
      </c>
      <c r="T28" s="2" t="str">
        <f t="shared" si="0"/>
        <v>N+I+D</v>
      </c>
      <c r="U28" s="2" t="str">
        <f t="shared" si="0"/>
        <v>N+T+I+D</v>
      </c>
    </row>
    <row r="29" spans="6:21" x14ac:dyDescent="0.2">
      <c r="F29" s="5" t="str">
        <f>F5</f>
        <v>Bladder carcinoma</v>
      </c>
      <c r="G29" s="6">
        <v>0.32</v>
      </c>
      <c r="H29" s="6">
        <v>0.25</v>
      </c>
      <c r="I29" s="6">
        <v>3.7000000000000002E-3</v>
      </c>
      <c r="J29" s="6">
        <v>0.11</v>
      </c>
      <c r="K29" s="6">
        <v>0.15</v>
      </c>
      <c r="L29" s="6">
        <v>5.3E-3</v>
      </c>
      <c r="M29" s="6">
        <v>0.28999999999999998</v>
      </c>
      <c r="N29" s="6">
        <v>0.22</v>
      </c>
      <c r="O29" s="6">
        <v>0.21</v>
      </c>
      <c r="P29" s="6">
        <v>0.01</v>
      </c>
      <c r="Q29" s="6">
        <v>0.26</v>
      </c>
      <c r="R29" s="6">
        <v>0.17</v>
      </c>
      <c r="S29" s="6">
        <v>8.3000000000000004E-2</v>
      </c>
      <c r="T29" s="6">
        <v>3.7999999999999999E-2</v>
      </c>
      <c r="U29" s="6">
        <v>7.0000000000000007E-2</v>
      </c>
    </row>
    <row r="30" spans="6:21" x14ac:dyDescent="0.2">
      <c r="F30" s="5" t="str">
        <f t="shared" ref="F30:F49" si="1">F6</f>
        <v>Breast cancer</v>
      </c>
      <c r="G30" s="6">
        <v>0.15</v>
      </c>
      <c r="H30" s="6">
        <v>0.19</v>
      </c>
      <c r="I30" s="6">
        <v>1.6999999999999999E-3</v>
      </c>
      <c r="J30" s="6">
        <v>0.28000000000000003</v>
      </c>
      <c r="K30" s="6">
        <v>0.26</v>
      </c>
      <c r="L30" s="6">
        <v>2.8E-3</v>
      </c>
      <c r="M30" s="6">
        <v>0.22</v>
      </c>
      <c r="N30" s="6">
        <v>6.3E-2</v>
      </c>
      <c r="O30" s="6">
        <v>0.16</v>
      </c>
      <c r="P30" s="6">
        <v>4.7E-2</v>
      </c>
      <c r="Q30" s="6">
        <v>6.3E-2</v>
      </c>
      <c r="R30" s="6">
        <v>0.13</v>
      </c>
      <c r="S30" s="6">
        <v>9.0999999999999998E-2</v>
      </c>
      <c r="T30" s="6">
        <v>5.7000000000000002E-3</v>
      </c>
      <c r="U30" s="6">
        <v>0.15</v>
      </c>
    </row>
    <row r="31" spans="6:21" x14ac:dyDescent="0.2">
      <c r="F31" s="5" t="str">
        <f t="shared" si="1"/>
        <v>Cervical SCC</v>
      </c>
      <c r="G31" s="6">
        <v>0.22</v>
      </c>
      <c r="H31" s="6">
        <v>8.8999999999999996E-2</v>
      </c>
      <c r="I31" s="6">
        <v>1.5E-5</v>
      </c>
      <c r="J31" s="6">
        <v>7.5999999999999998E-2</v>
      </c>
      <c r="K31" s="6">
        <v>0.11</v>
      </c>
      <c r="L31" s="6">
        <v>4.1000000000000002E-2</v>
      </c>
      <c r="M31" s="6">
        <v>1.0999999999999999E-2</v>
      </c>
      <c r="N31" s="6">
        <v>0.22</v>
      </c>
      <c r="O31" s="6">
        <v>4.8000000000000001E-2</v>
      </c>
      <c r="P31" s="6">
        <v>5.8999999999999997E-2</v>
      </c>
      <c r="Q31" s="6">
        <v>0.26</v>
      </c>
      <c r="R31" s="6">
        <v>4.7E-2</v>
      </c>
      <c r="S31" s="6">
        <v>8.2000000000000003E-2</v>
      </c>
      <c r="T31" s="6">
        <v>3.4000000000000002E-2</v>
      </c>
      <c r="U31" s="6">
        <v>6.4000000000000001E-2</v>
      </c>
    </row>
    <row r="32" spans="6:21" x14ac:dyDescent="0.2">
      <c r="F32" s="5" t="str">
        <f t="shared" si="1"/>
        <v>Esophageal adenocarcinoma</v>
      </c>
      <c r="G32" s="6">
        <v>2.9000000000000001E-2</v>
      </c>
      <c r="H32" s="6">
        <v>0.08</v>
      </c>
      <c r="I32" s="6">
        <v>1.0999999999999999E-2</v>
      </c>
      <c r="J32" s="6">
        <v>0.14000000000000001</v>
      </c>
      <c r="K32" s="6">
        <v>5.1999999999999998E-2</v>
      </c>
      <c r="L32" s="6">
        <v>4.3999999999999997E-2</v>
      </c>
      <c r="M32" s="6">
        <v>8.5000000000000006E-3</v>
      </c>
      <c r="N32" s="6">
        <v>6.4000000000000001E-2</v>
      </c>
      <c r="O32" s="6">
        <v>7.2999999999999995E-2</v>
      </c>
      <c r="P32" s="6">
        <v>1.2E-2</v>
      </c>
      <c r="Q32" s="6">
        <v>6.4000000000000001E-2</v>
      </c>
      <c r="R32" s="6">
        <v>9.9000000000000005E-2</v>
      </c>
      <c r="S32" s="6">
        <v>0.28999999999999998</v>
      </c>
      <c r="T32" s="6">
        <v>5.7999999999999996E-3</v>
      </c>
      <c r="U32" s="6">
        <v>6.2E-2</v>
      </c>
    </row>
    <row r="33" spans="6:21" x14ac:dyDescent="0.2">
      <c r="F33" s="5" t="str">
        <f t="shared" si="1"/>
        <v>Esophageal SCC</v>
      </c>
      <c r="G33" s="6">
        <v>2.5000000000000001E-2</v>
      </c>
      <c r="H33" s="6">
        <v>1.7999999999999999E-2</v>
      </c>
      <c r="I33" s="6">
        <v>3.4000000000000002E-2</v>
      </c>
      <c r="J33" s="6">
        <v>3.0000000000000001E-3</v>
      </c>
      <c r="K33" s="6">
        <v>1.7999999999999999E-2</v>
      </c>
      <c r="L33" s="6">
        <v>5.7000000000000002E-2</v>
      </c>
      <c r="M33" s="6">
        <v>1.8E-3</v>
      </c>
      <c r="N33" s="6">
        <v>1.2E-2</v>
      </c>
      <c r="O33" s="6">
        <v>1.4E-2</v>
      </c>
      <c r="P33" s="6">
        <v>2.5999999999999999E-3</v>
      </c>
      <c r="Q33" s="6">
        <v>1.2999999999999999E-2</v>
      </c>
      <c r="R33" s="6">
        <v>7.6E-3</v>
      </c>
      <c r="S33" s="6">
        <v>1.1999999999999999E-3</v>
      </c>
      <c r="T33" s="6">
        <v>1.5E-3</v>
      </c>
      <c r="U33" s="6">
        <v>1.1999999999999999E-3</v>
      </c>
    </row>
    <row r="34" spans="6:21" x14ac:dyDescent="0.2">
      <c r="F34" s="5" t="str">
        <f t="shared" si="1"/>
        <v>HNSCC</v>
      </c>
      <c r="G34" s="6">
        <v>1.2999999999999999E-2</v>
      </c>
      <c r="H34" s="6">
        <v>1.9E-2</v>
      </c>
      <c r="I34" s="6">
        <v>4.4000000000000002E-4</v>
      </c>
      <c r="J34" s="6">
        <v>7.6E-3</v>
      </c>
      <c r="K34" s="6">
        <v>0.14000000000000001</v>
      </c>
      <c r="L34" s="6">
        <v>2.4000000000000001E-4</v>
      </c>
      <c r="M34" s="6">
        <v>2.9000000000000001E-2</v>
      </c>
      <c r="N34" s="6">
        <v>0.08</v>
      </c>
      <c r="O34" s="6">
        <v>2.8000000000000001E-2</v>
      </c>
      <c r="P34" s="6">
        <v>0.25</v>
      </c>
      <c r="Q34" s="6">
        <v>8.5999999999999993E-2</v>
      </c>
      <c r="R34" s="6">
        <v>0.31</v>
      </c>
      <c r="S34" s="6">
        <v>0.31</v>
      </c>
      <c r="T34" s="6">
        <v>0.27</v>
      </c>
      <c r="U34" s="6">
        <v>0.45</v>
      </c>
    </row>
    <row r="35" spans="6:21" x14ac:dyDescent="0.2">
      <c r="F35" s="5" t="str">
        <f t="shared" si="1"/>
        <v>Kidney renal clear cell carcinoma</v>
      </c>
      <c r="G35" s="6">
        <v>1.4999999999999999E-8</v>
      </c>
      <c r="H35" s="6">
        <v>2.6000000000000001E-9</v>
      </c>
      <c r="I35" s="6">
        <v>0.2</v>
      </c>
      <c r="J35" s="6">
        <v>0.47</v>
      </c>
      <c r="K35" s="6">
        <v>7.4000000000000003E-10</v>
      </c>
      <c r="L35" s="6">
        <v>0.14000000000000001</v>
      </c>
      <c r="M35" s="6">
        <v>0.21</v>
      </c>
      <c r="N35" s="6">
        <v>8.6000000000000003E-5</v>
      </c>
      <c r="O35" s="6">
        <v>2.5999999999999998E-4</v>
      </c>
      <c r="P35" s="6">
        <v>0.25</v>
      </c>
      <c r="Q35" s="6">
        <v>6.8999999999999997E-5</v>
      </c>
      <c r="R35" s="6">
        <v>1.2E-4</v>
      </c>
      <c r="S35" s="6">
        <v>9.2000000000000003E-4</v>
      </c>
      <c r="T35" s="6">
        <v>7.1999999999999995E-2</v>
      </c>
      <c r="U35" s="6">
        <v>2.0000000000000001E-4</v>
      </c>
    </row>
    <row r="36" spans="6:21" x14ac:dyDescent="0.2">
      <c r="F36" s="5" t="str">
        <f t="shared" si="1"/>
        <v>Kidney renal papillary cell carcinoma</v>
      </c>
      <c r="G36" s="6">
        <v>2.3000000000000001E-8</v>
      </c>
      <c r="H36" s="6">
        <v>1.3999999999999999E-9</v>
      </c>
      <c r="I36" s="6">
        <v>3.0000000000000001E-5</v>
      </c>
      <c r="J36" s="6">
        <v>1.1000000000000001E-3</v>
      </c>
      <c r="K36" s="6">
        <v>1.3999999999999999E-9</v>
      </c>
      <c r="L36" s="6">
        <v>1.6000000000000001E-9</v>
      </c>
      <c r="M36" s="6">
        <v>1.8E-5</v>
      </c>
      <c r="N36" s="6">
        <v>3.3E-10</v>
      </c>
      <c r="O36" s="6">
        <v>3.3999999999999998E-9</v>
      </c>
      <c r="P36" s="6">
        <v>2.6999999999999999E-5</v>
      </c>
      <c r="Q36" s="6">
        <v>4.8999999999999996E-10</v>
      </c>
      <c r="R36" s="6">
        <v>2.7999999999999998E-9</v>
      </c>
      <c r="S36" s="6">
        <v>6.3000000000000002E-11</v>
      </c>
      <c r="T36" s="6">
        <v>2.6999999999999999E-5</v>
      </c>
      <c r="U36" s="6">
        <v>1.8999999999999999E-11</v>
      </c>
    </row>
    <row r="37" spans="6:21" x14ac:dyDescent="0.2">
      <c r="F37" s="5" t="str">
        <f t="shared" si="1"/>
        <v>Liver hepatocellular carcinoma</v>
      </c>
      <c r="G37" s="6">
        <v>9.3999999999999998E-6</v>
      </c>
      <c r="H37" s="6">
        <v>1.2999999999999999E-5</v>
      </c>
      <c r="I37" s="6">
        <v>0.02</v>
      </c>
      <c r="J37" s="6">
        <v>4.0000000000000002E-4</v>
      </c>
      <c r="K37" s="6">
        <v>7.1999999999999997E-6</v>
      </c>
      <c r="L37" s="6">
        <v>2.1000000000000001E-4</v>
      </c>
      <c r="M37" s="6">
        <v>1.7000000000000001E-4</v>
      </c>
      <c r="N37" s="6">
        <v>3.4999999999999997E-5</v>
      </c>
      <c r="O37" s="6">
        <v>6.3999999999999997E-6</v>
      </c>
      <c r="P37" s="6">
        <v>2.1000000000000001E-4</v>
      </c>
      <c r="Q37" s="6">
        <v>1.7999999999999999E-6</v>
      </c>
      <c r="R37" s="6">
        <v>2.3E-6</v>
      </c>
      <c r="S37" s="6">
        <v>2.1999999999999999E-5</v>
      </c>
      <c r="T37" s="6">
        <v>2.4000000000000001E-4</v>
      </c>
      <c r="U37" s="6">
        <v>3.9999999999999998E-6</v>
      </c>
    </row>
    <row r="38" spans="6:21" x14ac:dyDescent="0.2">
      <c r="F38" s="5" t="str">
        <f t="shared" si="1"/>
        <v>Lung adenocarcinoma</v>
      </c>
      <c r="G38" s="6">
        <v>5.1E-5</v>
      </c>
      <c r="H38" s="6">
        <v>8.7000000000000001E-5</v>
      </c>
      <c r="I38" s="6">
        <v>5.1000000000000004E-4</v>
      </c>
      <c r="J38" s="6">
        <v>0.1</v>
      </c>
      <c r="K38" s="6">
        <v>3.8999999999999999E-5</v>
      </c>
      <c r="L38" s="6">
        <v>1.6000000000000001E-4</v>
      </c>
      <c r="M38" s="6">
        <v>7.3000000000000001E-3</v>
      </c>
      <c r="N38" s="6">
        <v>2E-3</v>
      </c>
      <c r="O38" s="6">
        <v>4.6000000000000001E-4</v>
      </c>
      <c r="P38" s="6">
        <v>0.04</v>
      </c>
      <c r="Q38" s="6">
        <v>1.1999999999999999E-3</v>
      </c>
      <c r="R38" s="6">
        <v>1.9E-3</v>
      </c>
      <c r="S38" s="6">
        <v>1.4E-3</v>
      </c>
      <c r="T38" s="6">
        <v>2.1000000000000001E-2</v>
      </c>
      <c r="U38" s="6">
        <v>2.3E-3</v>
      </c>
    </row>
    <row r="39" spans="6:21" x14ac:dyDescent="0.2">
      <c r="F39" s="5" t="str">
        <f t="shared" si="1"/>
        <v>Lung SCC</v>
      </c>
      <c r="G39" s="6">
        <v>0.16</v>
      </c>
      <c r="H39" s="6">
        <v>3.7000000000000002E-3</v>
      </c>
      <c r="I39" s="6">
        <v>7.7999999999999996E-3</v>
      </c>
      <c r="J39" s="6">
        <v>8.1000000000000003E-2</v>
      </c>
      <c r="K39" s="6">
        <v>7.7000000000000002E-3</v>
      </c>
      <c r="L39" s="6">
        <v>2E-3</v>
      </c>
      <c r="M39" s="6">
        <v>9.7000000000000003E-2</v>
      </c>
      <c r="N39" s="6">
        <v>0.46</v>
      </c>
      <c r="O39" s="6">
        <v>1.9E-2</v>
      </c>
      <c r="P39" s="6">
        <v>9.8000000000000004E-2</v>
      </c>
      <c r="Q39" s="6">
        <v>0.52</v>
      </c>
      <c r="R39" s="6">
        <v>1.7000000000000001E-2</v>
      </c>
      <c r="S39" s="6">
        <v>0.33</v>
      </c>
      <c r="T39" s="6">
        <v>0.05</v>
      </c>
      <c r="U39" s="6">
        <v>0.22</v>
      </c>
    </row>
    <row r="40" spans="6:21" x14ac:dyDescent="0.2">
      <c r="F40" s="5" t="str">
        <f t="shared" si="1"/>
        <v>Ovarian cancer</v>
      </c>
      <c r="G40" s="6">
        <v>7.2999999999999995E-2</v>
      </c>
      <c r="H40" s="6">
        <v>0.39</v>
      </c>
      <c r="I40" s="6">
        <v>0.13</v>
      </c>
      <c r="J40" s="6">
        <v>1.4999999999999999E-2</v>
      </c>
      <c r="K40" s="6">
        <v>0.46</v>
      </c>
      <c r="L40" s="6">
        <v>0.26</v>
      </c>
      <c r="M40" s="6">
        <v>2.4E-2</v>
      </c>
      <c r="N40" s="6">
        <v>0.24</v>
      </c>
      <c r="O40" s="6">
        <v>0.15</v>
      </c>
      <c r="P40" s="6">
        <v>0.04</v>
      </c>
      <c r="Q40" s="6">
        <v>0.13</v>
      </c>
      <c r="R40" s="6">
        <v>0.25</v>
      </c>
      <c r="S40" s="6">
        <v>0.11</v>
      </c>
      <c r="T40" s="6">
        <v>4.3999999999999997E-2</v>
      </c>
      <c r="U40" s="6">
        <v>8.6999999999999994E-2</v>
      </c>
    </row>
    <row r="41" spans="6:21" x14ac:dyDescent="0.2">
      <c r="F41" s="5" t="str">
        <f t="shared" si="1"/>
        <v>Pancreatic ductal adenocarcinoma</v>
      </c>
      <c r="G41" s="6">
        <v>7.3999999999999999E-4</v>
      </c>
      <c r="H41" s="6">
        <v>3.8000000000000002E-5</v>
      </c>
      <c r="I41" s="6">
        <v>1.7999999999999999E-2</v>
      </c>
      <c r="J41" s="6">
        <v>7.0000000000000007E-2</v>
      </c>
      <c r="K41" s="6">
        <v>8.2000000000000001E-5</v>
      </c>
      <c r="L41" s="6">
        <v>8.6999999999999994E-3</v>
      </c>
      <c r="M41" s="6">
        <v>8.5000000000000006E-3</v>
      </c>
      <c r="N41" s="6">
        <v>3.0000000000000001E-3</v>
      </c>
      <c r="O41" s="6">
        <v>9.2E-6</v>
      </c>
      <c r="P41" s="6">
        <v>1.2999999999999999E-2</v>
      </c>
      <c r="Q41" s="6">
        <v>9.7000000000000005E-4</v>
      </c>
      <c r="R41" s="6">
        <v>7.6000000000000004E-5</v>
      </c>
      <c r="S41" s="6">
        <v>3.5000000000000001E-3</v>
      </c>
      <c r="T41" s="6">
        <v>1.4999999999999999E-2</v>
      </c>
      <c r="U41" s="6">
        <v>2.0999999999999999E-3</v>
      </c>
    </row>
    <row r="42" spans="6:21" x14ac:dyDescent="0.2">
      <c r="F42" s="5" t="str">
        <f t="shared" si="1"/>
        <v>Pheochromolytoma &amp; Paraganglioma</v>
      </c>
      <c r="G42" s="6">
        <v>0.1</v>
      </c>
      <c r="H42" s="6">
        <v>6.0999999999999999E-2</v>
      </c>
      <c r="I42" s="6">
        <v>0.12</v>
      </c>
      <c r="J42" s="6">
        <v>0.16</v>
      </c>
      <c r="K42" s="6">
        <v>5.0999999999999997E-2</v>
      </c>
      <c r="L42" s="6">
        <v>0.42</v>
      </c>
      <c r="M42" s="6">
        <v>0.15</v>
      </c>
      <c r="N42" s="6">
        <v>4.8000000000000001E-2</v>
      </c>
      <c r="O42" s="6">
        <v>1.9E-2</v>
      </c>
      <c r="P42" s="6">
        <v>0.51</v>
      </c>
      <c r="Q42" s="6">
        <v>4.7E-2</v>
      </c>
      <c r="R42" s="6">
        <v>2.4E-2</v>
      </c>
      <c r="S42" s="6">
        <v>4.9000000000000002E-2</v>
      </c>
      <c r="T42" s="6">
        <v>0.49</v>
      </c>
      <c r="U42" s="6">
        <v>5.6000000000000001E-2</v>
      </c>
    </row>
    <row r="43" spans="6:21" x14ac:dyDescent="0.2">
      <c r="F43" s="5" t="str">
        <f t="shared" si="1"/>
        <v>Rectum adenocarcinoma</v>
      </c>
      <c r="G43" s="6">
        <v>0.42</v>
      </c>
      <c r="H43" s="6">
        <v>3.7999999999999999E-2</v>
      </c>
      <c r="I43" s="6">
        <v>0.16</v>
      </c>
      <c r="J43" s="6">
        <v>6.9000000000000006E-2</v>
      </c>
      <c r="K43" s="6">
        <v>4.8000000000000001E-2</v>
      </c>
      <c r="L43" s="6">
        <v>0.2</v>
      </c>
      <c r="M43" s="6">
        <v>0.11</v>
      </c>
      <c r="N43" s="6">
        <v>5.4999999999999997E-3</v>
      </c>
      <c r="O43" s="6">
        <v>9.1000000000000004E-3</v>
      </c>
      <c r="P43" s="6">
        <v>8.5999999999999993E-2</v>
      </c>
      <c r="Q43" s="6">
        <v>8.8999999999999999E-3</v>
      </c>
      <c r="R43" s="6">
        <v>2.5000000000000001E-2</v>
      </c>
      <c r="S43" s="6">
        <v>3.8E-3</v>
      </c>
      <c r="T43" s="6">
        <v>0.17</v>
      </c>
      <c r="U43" s="6">
        <v>4.3E-3</v>
      </c>
    </row>
    <row r="44" spans="6:21" x14ac:dyDescent="0.2">
      <c r="F44" s="5" t="str">
        <f t="shared" si="1"/>
        <v>Sarcoma</v>
      </c>
      <c r="G44" s="6">
        <v>5.0000000000000001E-3</v>
      </c>
      <c r="H44" s="6">
        <v>5.1999999999999995E-4</v>
      </c>
      <c r="I44" s="6">
        <v>6.4000000000000003E-3</v>
      </c>
      <c r="J44" s="6">
        <v>3.0000000000000001E-3</v>
      </c>
      <c r="K44" s="6">
        <v>6.6E-4</v>
      </c>
      <c r="L44" s="6">
        <v>0.26</v>
      </c>
      <c r="M44" s="6">
        <v>9.1999999999999998E-2</v>
      </c>
      <c r="N44" s="6">
        <v>1.1000000000000001E-3</v>
      </c>
      <c r="O44" s="6">
        <v>2.5999999999999999E-3</v>
      </c>
      <c r="P44" s="6">
        <v>2.3999999999999998E-3</v>
      </c>
      <c r="Q44" s="6">
        <v>1.2999999999999999E-3</v>
      </c>
      <c r="R44" s="6">
        <v>3.8999999999999998E-3</v>
      </c>
      <c r="S44" s="6">
        <v>2.1000000000000001E-4</v>
      </c>
      <c r="T44" s="6">
        <v>1.0999999999999999E-2</v>
      </c>
      <c r="U44" s="6">
        <v>2.9E-4</v>
      </c>
    </row>
    <row r="45" spans="6:21" x14ac:dyDescent="0.2">
      <c r="F45" s="5" t="str">
        <f t="shared" si="1"/>
        <v>Stomach adenocarcinoma</v>
      </c>
      <c r="G45" s="6">
        <v>6.6000000000000003E-2</v>
      </c>
      <c r="H45" s="6">
        <v>8.5000000000000006E-2</v>
      </c>
      <c r="I45" s="6">
        <v>4.1000000000000003E-3</v>
      </c>
      <c r="J45" s="6">
        <v>1.2999999999999999E-2</v>
      </c>
      <c r="K45" s="6">
        <v>8.5999999999999993E-2</v>
      </c>
      <c r="L45" s="6">
        <v>5.4999999999999997E-3</v>
      </c>
      <c r="M45" s="6">
        <v>3.5999999999999997E-2</v>
      </c>
      <c r="N45" s="6">
        <v>0.39</v>
      </c>
      <c r="O45" s="6">
        <v>1.0999999999999999E-2</v>
      </c>
      <c r="P45" s="6">
        <v>7.0000000000000007E-2</v>
      </c>
      <c r="Q45" s="6">
        <v>0.27</v>
      </c>
      <c r="R45" s="6">
        <v>2.4E-2</v>
      </c>
      <c r="S45" s="6">
        <v>9.7000000000000003E-2</v>
      </c>
      <c r="T45" s="6">
        <v>6.4000000000000001E-2</v>
      </c>
      <c r="U45" s="6">
        <v>0.1</v>
      </c>
    </row>
    <row r="46" spans="6:21" x14ac:dyDescent="0.2">
      <c r="F46" s="5" t="str">
        <f t="shared" si="1"/>
        <v>Testicular germ cell tumour</v>
      </c>
      <c r="G46" s="6">
        <v>6.5000000000000002E-2</v>
      </c>
      <c r="H46" s="6">
        <v>0.1</v>
      </c>
      <c r="I46" s="6">
        <v>2.7E-2</v>
      </c>
      <c r="J46" s="6">
        <v>0.17</v>
      </c>
      <c r="K46" s="6">
        <v>9.2999999999999999E-2</v>
      </c>
      <c r="L46" s="6">
        <v>0.15</v>
      </c>
      <c r="M46" s="6">
        <v>6.5000000000000002E-2</v>
      </c>
      <c r="N46" s="6">
        <v>0.1</v>
      </c>
      <c r="O46" s="6">
        <v>9.5000000000000001E-2</v>
      </c>
      <c r="P46" s="6">
        <v>0.11</v>
      </c>
      <c r="Q46" s="6">
        <v>8.4000000000000005E-2</v>
      </c>
      <c r="R46" s="6">
        <v>8.4000000000000005E-2</v>
      </c>
      <c r="S46" s="6">
        <v>9.2999999999999999E-2</v>
      </c>
      <c r="T46" s="6">
        <v>0.11</v>
      </c>
      <c r="U46" s="6">
        <v>7.8E-2</v>
      </c>
    </row>
    <row r="47" spans="6:21" x14ac:dyDescent="0.2">
      <c r="F47" s="5" t="str">
        <f t="shared" si="1"/>
        <v>Thymoma</v>
      </c>
      <c r="G47" s="6">
        <v>7.2000000000000005E-4</v>
      </c>
      <c r="H47" s="6">
        <v>1.9000000000000001E-4</v>
      </c>
      <c r="I47" s="6">
        <v>0.01</v>
      </c>
      <c r="J47" s="6">
        <v>1.2999999999999999E-3</v>
      </c>
      <c r="K47" s="6">
        <v>1.8E-3</v>
      </c>
      <c r="L47" s="6">
        <v>5.1999999999999998E-3</v>
      </c>
      <c r="M47" s="6">
        <v>1.2999999999999999E-3</v>
      </c>
      <c r="N47" s="6">
        <v>1.8E-3</v>
      </c>
      <c r="O47" s="6">
        <v>1.1000000000000001E-3</v>
      </c>
      <c r="P47" s="6">
        <v>2E-3</v>
      </c>
      <c r="Q47" s="6">
        <v>1.8E-3</v>
      </c>
      <c r="R47" s="6">
        <v>1.1000000000000001E-3</v>
      </c>
      <c r="S47" s="6">
        <v>1.1000000000000001E-3</v>
      </c>
      <c r="T47" s="6">
        <v>1.1000000000000001E-3</v>
      </c>
      <c r="U47" s="6">
        <v>1.1000000000000001E-3</v>
      </c>
    </row>
    <row r="48" spans="6:21" x14ac:dyDescent="0.2">
      <c r="F48" s="5" t="str">
        <f t="shared" si="1"/>
        <v>Thyroid carcinoma</v>
      </c>
      <c r="G48" s="6">
        <v>0.02</v>
      </c>
      <c r="H48" s="6">
        <v>0.23</v>
      </c>
      <c r="I48" s="6">
        <v>0.1</v>
      </c>
      <c r="J48" s="6">
        <v>0.18</v>
      </c>
      <c r="K48" s="6">
        <v>0.2</v>
      </c>
      <c r="L48" s="6">
        <v>8.7999999999999995E-2</v>
      </c>
      <c r="M48" s="6">
        <v>0.28000000000000003</v>
      </c>
      <c r="N48" s="6">
        <v>9.4000000000000004E-3</v>
      </c>
      <c r="O48" s="6">
        <v>0.43</v>
      </c>
      <c r="P48" s="6">
        <v>0.14000000000000001</v>
      </c>
      <c r="Q48" s="6">
        <v>6.4999999999999997E-3</v>
      </c>
      <c r="R48" s="6">
        <v>0.41</v>
      </c>
      <c r="S48" s="6">
        <v>7.4999999999999997E-2</v>
      </c>
      <c r="T48" s="6">
        <v>0.14000000000000001</v>
      </c>
      <c r="U48" s="6">
        <v>6.5000000000000002E-2</v>
      </c>
    </row>
    <row r="49" spans="6:42" x14ac:dyDescent="0.2">
      <c r="F49" s="5" t="str">
        <f t="shared" si="1"/>
        <v>Uterine corpus endometrial carcinoma</v>
      </c>
      <c r="G49" s="6">
        <v>8.4000000000000005E-2</v>
      </c>
      <c r="H49" s="6">
        <v>7.7000000000000002E-3</v>
      </c>
      <c r="I49" s="6">
        <v>0.12</v>
      </c>
      <c r="J49" s="6">
        <v>0.19</v>
      </c>
      <c r="K49" s="6">
        <v>1.4999999999999999E-2</v>
      </c>
      <c r="L49" s="6">
        <v>0.12</v>
      </c>
      <c r="M49" s="6">
        <v>0.21</v>
      </c>
      <c r="N49" s="6">
        <v>3.7000000000000002E-3</v>
      </c>
      <c r="O49" s="6">
        <v>3.7999999999999999E-2</v>
      </c>
      <c r="P49" s="6">
        <v>0.22</v>
      </c>
      <c r="Q49" s="6">
        <v>2.9000000000000001E-2</v>
      </c>
      <c r="R49" s="6">
        <v>6.5000000000000002E-2</v>
      </c>
      <c r="S49" s="6">
        <v>0.06</v>
      </c>
      <c r="T49" s="6">
        <v>0.31</v>
      </c>
      <c r="U49" s="6">
        <v>8.9999999999999993E-3</v>
      </c>
    </row>
    <row r="51" spans="6:42" ht="15.75" x14ac:dyDescent="0.25">
      <c r="F51" s="13" t="s">
        <v>52</v>
      </c>
      <c r="AA51" s="14" t="s">
        <v>54</v>
      </c>
    </row>
    <row r="52" spans="6:42" x14ac:dyDescent="0.2">
      <c r="F52" s="3"/>
      <c r="G52" s="2" t="str">
        <f t="shared" ref="G52:U52" si="2">G4</f>
        <v>NEK2</v>
      </c>
      <c r="H52" s="2" t="str">
        <f t="shared" si="2"/>
        <v>TOP2A</v>
      </c>
      <c r="I52" s="2" t="str">
        <f t="shared" si="2"/>
        <v>INHBA</v>
      </c>
      <c r="J52" s="2" t="str">
        <f t="shared" si="2"/>
        <v>DNMT1</v>
      </c>
      <c r="K52" s="2" t="str">
        <f t="shared" si="2"/>
        <v>N+T</v>
      </c>
      <c r="L52" s="2" t="str">
        <f t="shared" si="2"/>
        <v>N+I</v>
      </c>
      <c r="M52" s="2" t="str">
        <f t="shared" si="2"/>
        <v>N+D</v>
      </c>
      <c r="N52" s="2" t="str">
        <f t="shared" si="2"/>
        <v>T+I</v>
      </c>
      <c r="O52" s="2" t="str">
        <f t="shared" si="2"/>
        <v>T+D</v>
      </c>
      <c r="P52" s="2" t="str">
        <f t="shared" si="2"/>
        <v>I+D</v>
      </c>
      <c r="Q52" s="2" t="str">
        <f t="shared" si="2"/>
        <v>N+T+I</v>
      </c>
      <c r="R52" s="2" t="str">
        <f t="shared" si="2"/>
        <v>N+T+D</v>
      </c>
      <c r="S52" s="2" t="str">
        <f t="shared" si="2"/>
        <v>T+I+D</v>
      </c>
      <c r="T52" s="2" t="str">
        <f t="shared" si="2"/>
        <v>N+I+D</v>
      </c>
      <c r="U52" s="2" t="str">
        <f t="shared" si="2"/>
        <v>N+T+I+D</v>
      </c>
      <c r="AB52" s="2" t="str">
        <f t="shared" ref="AB52:AP52" si="3">G52</f>
        <v>NEK2</v>
      </c>
      <c r="AC52" s="2" t="str">
        <f t="shared" si="3"/>
        <v>TOP2A</v>
      </c>
      <c r="AD52" s="2" t="str">
        <f t="shared" si="3"/>
        <v>INHBA</v>
      </c>
      <c r="AE52" s="2" t="str">
        <f t="shared" si="3"/>
        <v>DNMT1</v>
      </c>
      <c r="AF52" s="2" t="str">
        <f t="shared" si="3"/>
        <v>N+T</v>
      </c>
      <c r="AG52" s="2" t="str">
        <f t="shared" si="3"/>
        <v>N+I</v>
      </c>
      <c r="AH52" s="2" t="str">
        <f t="shared" si="3"/>
        <v>N+D</v>
      </c>
      <c r="AI52" s="2" t="str">
        <f t="shared" si="3"/>
        <v>T+I</v>
      </c>
      <c r="AJ52" s="2" t="str">
        <f t="shared" si="3"/>
        <v>T+D</v>
      </c>
      <c r="AK52" s="2" t="str">
        <f t="shared" si="3"/>
        <v>I+D</v>
      </c>
      <c r="AL52" s="2" t="str">
        <f t="shared" si="3"/>
        <v>N+T+I</v>
      </c>
      <c r="AM52" s="2" t="str">
        <f t="shared" si="3"/>
        <v>N+T+D</v>
      </c>
      <c r="AN52" s="2" t="str">
        <f t="shared" si="3"/>
        <v>T+I+D</v>
      </c>
      <c r="AO52" s="2" t="str">
        <f t="shared" si="3"/>
        <v>N+I+D</v>
      </c>
      <c r="AP52" s="2" t="str">
        <f t="shared" si="3"/>
        <v>N+T+I+D</v>
      </c>
    </row>
    <row r="53" spans="6:42" x14ac:dyDescent="0.2">
      <c r="F53" s="5" t="str">
        <f t="shared" ref="F53:F73" si="4">F5</f>
        <v>Bladder carcinoma</v>
      </c>
      <c r="G53" s="4" t="str">
        <f>IF(G29&lt;0.05,G5,"")</f>
        <v/>
      </c>
      <c r="H53" s="4" t="str">
        <f t="shared" ref="H53:U53" si="5">IF(H29&lt;0.05,H5,"")</f>
        <v/>
      </c>
      <c r="I53" s="4">
        <f t="shared" si="5"/>
        <v>1.58</v>
      </c>
      <c r="J53" s="4" t="str">
        <f t="shared" si="5"/>
        <v/>
      </c>
      <c r="K53" s="4" t="str">
        <f t="shared" si="5"/>
        <v/>
      </c>
      <c r="L53" s="4">
        <f t="shared" si="5"/>
        <v>1.62</v>
      </c>
      <c r="M53" s="4" t="str">
        <f t="shared" si="5"/>
        <v/>
      </c>
      <c r="N53" s="4" t="str">
        <f t="shared" si="5"/>
        <v/>
      </c>
      <c r="O53" s="4" t="str">
        <f t="shared" si="5"/>
        <v/>
      </c>
      <c r="P53" s="4">
        <f t="shared" si="5"/>
        <v>1.49</v>
      </c>
      <c r="Q53" s="4" t="str">
        <f t="shared" si="5"/>
        <v/>
      </c>
      <c r="R53" s="4" t="str">
        <f t="shared" si="5"/>
        <v/>
      </c>
      <c r="S53" s="4" t="str">
        <f t="shared" si="5"/>
        <v/>
      </c>
      <c r="T53" s="4">
        <f t="shared" si="5"/>
        <v>1.4</v>
      </c>
      <c r="U53" s="4" t="str">
        <f t="shared" si="5"/>
        <v/>
      </c>
      <c r="AA53" s="5" t="str">
        <f t="shared" ref="AA53:AA73" si="6">F53</f>
        <v>Bladder carcinoma</v>
      </c>
      <c r="AB53" s="4" t="str">
        <f t="shared" ref="AB53:AB73" si="7">IF(G53="","",LOG(G53,10))</f>
        <v/>
      </c>
      <c r="AC53" s="4" t="str">
        <f t="shared" ref="AC53:AC73" si="8">IF(H53="","",LOG(H53,10))</f>
        <v/>
      </c>
      <c r="AD53" s="4">
        <f t="shared" ref="AD53:AD73" si="9">IF(I53="","",LOG(I53,10))</f>
        <v>0.19865708695442263</v>
      </c>
      <c r="AE53" s="4" t="str">
        <f t="shared" ref="AE53:AE73" si="10">IF(J53="","",LOG(J53,10))</f>
        <v/>
      </c>
      <c r="AF53" s="4" t="str">
        <f t="shared" ref="AF53:AF73" si="11">IF(K53="","",LOG(K53,10))</f>
        <v/>
      </c>
      <c r="AG53" s="4">
        <f t="shared" ref="AG53:AG73" si="12">IF(L53="","",LOG(L53,10))</f>
        <v>0.20951501454263097</v>
      </c>
      <c r="AH53" s="4" t="str">
        <f t="shared" ref="AH53:AH73" si="13">IF(M53="","",LOG(M53,10))</f>
        <v/>
      </c>
      <c r="AI53" s="4" t="str">
        <f t="shared" ref="AI53:AI73" si="14">IF(N53="","",LOG(N53,10))</f>
        <v/>
      </c>
      <c r="AJ53" s="4" t="str">
        <f t="shared" ref="AJ53:AJ73" si="15">IF(O53="","",LOG(O53,10))</f>
        <v/>
      </c>
      <c r="AK53" s="4">
        <f t="shared" ref="AK53:AK73" si="16">IF(P53="","",LOG(P53,10))</f>
        <v>0.17318626841227402</v>
      </c>
      <c r="AL53" s="4" t="str">
        <f t="shared" ref="AL53:AL73" si="17">IF(Q53="","",LOG(Q53,10))</f>
        <v/>
      </c>
      <c r="AM53" s="4" t="str">
        <f t="shared" ref="AM53:AM73" si="18">IF(R53="","",LOG(R53,10))</f>
        <v/>
      </c>
      <c r="AN53" s="4" t="str">
        <f t="shared" ref="AN53:AN73" si="19">IF(S53="","",LOG(S53,10))</f>
        <v/>
      </c>
      <c r="AO53" s="4">
        <f t="shared" ref="AO53:AO73" si="20">IF(T53="","",LOG(T53,10))</f>
        <v>0.14612803567823798</v>
      </c>
      <c r="AP53" s="4" t="str">
        <f t="shared" ref="AP53:AP73" si="21">IF(U53="","",LOG(U53,10))</f>
        <v/>
      </c>
    </row>
    <row r="54" spans="6:42" x14ac:dyDescent="0.2">
      <c r="F54" s="5" t="str">
        <f t="shared" si="4"/>
        <v>Breast cancer</v>
      </c>
      <c r="G54" s="4" t="str">
        <f t="shared" ref="G54:U73" si="22">IF(G30&lt;0.05,G6,"")</f>
        <v/>
      </c>
      <c r="H54" s="4" t="str">
        <f t="shared" si="22"/>
        <v/>
      </c>
      <c r="I54" s="4">
        <f t="shared" si="22"/>
        <v>1.7</v>
      </c>
      <c r="J54" s="4" t="str">
        <f t="shared" si="22"/>
        <v/>
      </c>
      <c r="K54" s="4" t="str">
        <f t="shared" si="22"/>
        <v/>
      </c>
      <c r="L54" s="4">
        <f t="shared" si="22"/>
        <v>1.66</v>
      </c>
      <c r="M54" s="4" t="str">
        <f t="shared" si="22"/>
        <v/>
      </c>
      <c r="N54" s="4" t="str">
        <f t="shared" si="22"/>
        <v/>
      </c>
      <c r="O54" s="4" t="str">
        <f t="shared" si="22"/>
        <v/>
      </c>
      <c r="P54" s="4">
        <f t="shared" si="22"/>
        <v>1.41</v>
      </c>
      <c r="Q54" s="4" t="str">
        <f t="shared" si="22"/>
        <v/>
      </c>
      <c r="R54" s="4" t="str">
        <f t="shared" si="22"/>
        <v/>
      </c>
      <c r="S54" s="4" t="str">
        <f t="shared" si="22"/>
        <v/>
      </c>
      <c r="T54" s="4">
        <f t="shared" si="22"/>
        <v>1.58</v>
      </c>
      <c r="U54" s="4" t="str">
        <f t="shared" si="22"/>
        <v/>
      </c>
      <c r="AA54" s="5" t="str">
        <f t="shared" si="6"/>
        <v>Breast cancer</v>
      </c>
      <c r="AB54" s="4" t="str">
        <f t="shared" si="7"/>
        <v/>
      </c>
      <c r="AC54" s="4" t="str">
        <f t="shared" si="8"/>
        <v/>
      </c>
      <c r="AD54" s="4">
        <f t="shared" si="9"/>
        <v>0.23044892137827389</v>
      </c>
      <c r="AE54" s="4" t="str">
        <f t="shared" si="10"/>
        <v/>
      </c>
      <c r="AF54" s="4" t="str">
        <f t="shared" si="11"/>
        <v/>
      </c>
      <c r="AG54" s="4">
        <f t="shared" si="12"/>
        <v>0.22010808804005508</v>
      </c>
      <c r="AH54" s="4" t="str">
        <f t="shared" si="13"/>
        <v/>
      </c>
      <c r="AI54" s="4" t="str">
        <f t="shared" si="14"/>
        <v/>
      </c>
      <c r="AJ54" s="4" t="str">
        <f t="shared" si="15"/>
        <v/>
      </c>
      <c r="AK54" s="4">
        <f t="shared" si="16"/>
        <v>0.14921911265537988</v>
      </c>
      <c r="AL54" s="4" t="str">
        <f t="shared" si="17"/>
        <v/>
      </c>
      <c r="AM54" s="4" t="str">
        <f t="shared" si="18"/>
        <v/>
      </c>
      <c r="AN54" s="4" t="str">
        <f t="shared" si="19"/>
        <v/>
      </c>
      <c r="AO54" s="4">
        <f t="shared" si="20"/>
        <v>0.19865708695442263</v>
      </c>
      <c r="AP54" s="4" t="str">
        <f t="shared" si="21"/>
        <v/>
      </c>
    </row>
    <row r="55" spans="6:42" x14ac:dyDescent="0.2">
      <c r="F55" s="5" t="str">
        <f t="shared" si="4"/>
        <v>Cervical SCC</v>
      </c>
      <c r="G55" s="4" t="str">
        <f t="shared" si="22"/>
        <v/>
      </c>
      <c r="H55" s="4" t="str">
        <f t="shared" si="22"/>
        <v/>
      </c>
      <c r="I55" s="4">
        <f t="shared" si="22"/>
        <v>2.94</v>
      </c>
      <c r="J55" s="4" t="str">
        <f t="shared" si="22"/>
        <v/>
      </c>
      <c r="K55" s="4" t="str">
        <f t="shared" si="22"/>
        <v/>
      </c>
      <c r="L55" s="4">
        <f t="shared" si="22"/>
        <v>1.66</v>
      </c>
      <c r="M55" s="4">
        <f t="shared" si="22"/>
        <v>0.48</v>
      </c>
      <c r="N55" s="4" t="str">
        <f t="shared" si="22"/>
        <v/>
      </c>
      <c r="O55" s="4">
        <f t="shared" si="22"/>
        <v>0.56999999999999995</v>
      </c>
      <c r="P55" s="4" t="str">
        <f t="shared" si="22"/>
        <v/>
      </c>
      <c r="Q55" s="4" t="str">
        <f t="shared" si="22"/>
        <v/>
      </c>
      <c r="R55" s="4">
        <f t="shared" si="22"/>
        <v>0.56000000000000005</v>
      </c>
      <c r="S55" s="4" t="str">
        <f t="shared" si="22"/>
        <v/>
      </c>
      <c r="T55" s="4">
        <f t="shared" si="22"/>
        <v>0.6</v>
      </c>
      <c r="U55" s="4" t="str">
        <f t="shared" si="22"/>
        <v/>
      </c>
      <c r="AA55" s="5" t="str">
        <f t="shared" si="6"/>
        <v>Cervical SCC</v>
      </c>
      <c r="AB55" s="4" t="str">
        <f t="shared" si="7"/>
        <v/>
      </c>
      <c r="AC55" s="4" t="str">
        <f t="shared" si="8"/>
        <v/>
      </c>
      <c r="AD55" s="4">
        <f t="shared" si="9"/>
        <v>0.46834733041215726</v>
      </c>
      <c r="AE55" s="4" t="str">
        <f t="shared" si="10"/>
        <v/>
      </c>
      <c r="AF55" s="4" t="str">
        <f t="shared" si="11"/>
        <v/>
      </c>
      <c r="AG55" s="4">
        <f t="shared" si="12"/>
        <v>0.22010808804005508</v>
      </c>
      <c r="AH55" s="4">
        <f t="shared" si="13"/>
        <v>-0.31875876262441277</v>
      </c>
      <c r="AI55" s="4" t="str">
        <f t="shared" si="14"/>
        <v/>
      </c>
      <c r="AJ55" s="4">
        <f t="shared" si="15"/>
        <v>-0.24412514432750862</v>
      </c>
      <c r="AK55" s="4" t="str">
        <f t="shared" si="16"/>
        <v/>
      </c>
      <c r="AL55" s="4" t="str">
        <f t="shared" si="17"/>
        <v/>
      </c>
      <c r="AM55" s="4">
        <f t="shared" si="18"/>
        <v>-0.25181197299379954</v>
      </c>
      <c r="AN55" s="4" t="str">
        <f t="shared" si="19"/>
        <v/>
      </c>
      <c r="AO55" s="4">
        <f t="shared" si="20"/>
        <v>-0.22184874961635637</v>
      </c>
      <c r="AP55" s="4" t="str">
        <f t="shared" si="21"/>
        <v/>
      </c>
    </row>
    <row r="56" spans="6:42" x14ac:dyDescent="0.2">
      <c r="F56" s="5" t="str">
        <f t="shared" si="4"/>
        <v>Esophageal adenocarcinoma</v>
      </c>
      <c r="G56" s="4">
        <f t="shared" si="22"/>
        <v>2.76</v>
      </c>
      <c r="H56" s="4" t="str">
        <f t="shared" si="22"/>
        <v/>
      </c>
      <c r="I56" s="4">
        <f t="shared" si="22"/>
        <v>2.96</v>
      </c>
      <c r="J56" s="4" t="str">
        <f t="shared" si="22"/>
        <v/>
      </c>
      <c r="K56" s="4" t="str">
        <f t="shared" si="22"/>
        <v/>
      </c>
      <c r="L56" s="4">
        <f t="shared" si="22"/>
        <v>1.95</v>
      </c>
      <c r="M56" s="4">
        <f t="shared" si="22"/>
        <v>2.4</v>
      </c>
      <c r="N56" s="4" t="str">
        <f t="shared" si="22"/>
        <v/>
      </c>
      <c r="O56" s="4" t="str">
        <f t="shared" si="22"/>
        <v/>
      </c>
      <c r="P56" s="4">
        <f t="shared" si="22"/>
        <v>2.4900000000000002</v>
      </c>
      <c r="Q56" s="4" t="str">
        <f t="shared" si="22"/>
        <v/>
      </c>
      <c r="R56" s="4" t="str">
        <f t="shared" si="22"/>
        <v/>
      </c>
      <c r="S56" s="4" t="str">
        <f t="shared" si="22"/>
        <v/>
      </c>
      <c r="T56" s="4">
        <f t="shared" si="22"/>
        <v>2.65</v>
      </c>
      <c r="U56" s="4" t="str">
        <f t="shared" si="22"/>
        <v/>
      </c>
      <c r="AA56" s="5" t="str">
        <f t="shared" si="6"/>
        <v>Esophageal adenocarcinoma</v>
      </c>
      <c r="AB56" s="4">
        <f t="shared" si="7"/>
        <v>0.44090908206521756</v>
      </c>
      <c r="AC56" s="4" t="str">
        <f t="shared" si="8"/>
        <v/>
      </c>
      <c r="AD56" s="4">
        <f t="shared" si="9"/>
        <v>0.47129171105893852</v>
      </c>
      <c r="AE56" s="4" t="str">
        <f t="shared" si="10"/>
        <v/>
      </c>
      <c r="AF56" s="4" t="str">
        <f t="shared" si="11"/>
        <v/>
      </c>
      <c r="AG56" s="4">
        <f t="shared" si="12"/>
        <v>0.29003461136251801</v>
      </c>
      <c r="AH56" s="4">
        <f t="shared" si="13"/>
        <v>0.38021124171160597</v>
      </c>
      <c r="AI56" s="4" t="str">
        <f t="shared" si="14"/>
        <v/>
      </c>
      <c r="AJ56" s="4" t="str">
        <f t="shared" si="15"/>
        <v/>
      </c>
      <c r="AK56" s="4">
        <f t="shared" si="16"/>
        <v>0.39619934709573634</v>
      </c>
      <c r="AL56" s="4" t="str">
        <f t="shared" si="17"/>
        <v/>
      </c>
      <c r="AM56" s="4" t="str">
        <f t="shared" si="18"/>
        <v/>
      </c>
      <c r="AN56" s="4" t="str">
        <f t="shared" si="19"/>
        <v/>
      </c>
      <c r="AO56" s="4">
        <f t="shared" si="20"/>
        <v>0.42324587393680779</v>
      </c>
      <c r="AP56" s="4" t="str">
        <f t="shared" si="21"/>
        <v/>
      </c>
    </row>
    <row r="57" spans="6:42" x14ac:dyDescent="0.2">
      <c r="F57" s="5" t="str">
        <f t="shared" si="4"/>
        <v>Esophageal SCC</v>
      </c>
      <c r="G57" s="4">
        <f t="shared" si="22"/>
        <v>0.4</v>
      </c>
      <c r="H57" s="4">
        <f t="shared" si="22"/>
        <v>0.31</v>
      </c>
      <c r="I57" s="4">
        <f t="shared" si="22"/>
        <v>0.43</v>
      </c>
      <c r="J57" s="4">
        <f t="shared" si="22"/>
        <v>0.19</v>
      </c>
      <c r="K57" s="4">
        <f t="shared" si="22"/>
        <v>0.31</v>
      </c>
      <c r="L57" s="4" t="str">
        <f t="shared" si="22"/>
        <v/>
      </c>
      <c r="M57" s="4">
        <f t="shared" si="22"/>
        <v>0.17</v>
      </c>
      <c r="N57" s="4">
        <f t="shared" si="22"/>
        <v>0.37</v>
      </c>
      <c r="O57" s="4">
        <f t="shared" si="22"/>
        <v>0.3</v>
      </c>
      <c r="P57" s="4">
        <f t="shared" si="22"/>
        <v>0.3</v>
      </c>
      <c r="Q57" s="4">
        <f t="shared" si="22"/>
        <v>0.36</v>
      </c>
      <c r="R57" s="4">
        <f t="shared" si="22"/>
        <v>0.22</v>
      </c>
      <c r="S57" s="4">
        <f t="shared" si="22"/>
        <v>0.27</v>
      </c>
      <c r="T57" s="4">
        <f t="shared" si="22"/>
        <v>0.26</v>
      </c>
      <c r="U57" s="4">
        <f t="shared" si="22"/>
        <v>0.27</v>
      </c>
      <c r="AA57" s="5" t="str">
        <f t="shared" si="6"/>
        <v>Esophageal SCC</v>
      </c>
      <c r="AB57" s="4">
        <f t="shared" si="7"/>
        <v>-0.39794000867203755</v>
      </c>
      <c r="AC57" s="4">
        <f t="shared" si="8"/>
        <v>-0.50863830616572725</v>
      </c>
      <c r="AD57" s="4">
        <f t="shared" si="9"/>
        <v>-0.36653154442041347</v>
      </c>
      <c r="AE57" s="4">
        <f t="shared" si="10"/>
        <v>-0.72124639904717092</v>
      </c>
      <c r="AF57" s="4">
        <f t="shared" si="11"/>
        <v>-0.50863830616572725</v>
      </c>
      <c r="AG57" s="4" t="str">
        <f t="shared" si="12"/>
        <v/>
      </c>
      <c r="AH57" s="4">
        <f t="shared" si="13"/>
        <v>-0.769551078621726</v>
      </c>
      <c r="AI57" s="4">
        <f t="shared" si="14"/>
        <v>-0.43179827593300496</v>
      </c>
      <c r="AJ57" s="4">
        <f t="shared" si="15"/>
        <v>-0.52287874528033762</v>
      </c>
      <c r="AK57" s="4">
        <f t="shared" si="16"/>
        <v>-0.52287874528033762</v>
      </c>
      <c r="AL57" s="4">
        <f t="shared" si="17"/>
        <v>-0.44369749923271273</v>
      </c>
      <c r="AM57" s="4">
        <f t="shared" si="18"/>
        <v>-0.65757731917779372</v>
      </c>
      <c r="AN57" s="4">
        <f t="shared" si="19"/>
        <v>-0.56863623584101264</v>
      </c>
      <c r="AO57" s="4">
        <f t="shared" si="20"/>
        <v>-0.58502665202918192</v>
      </c>
      <c r="AP57" s="4">
        <f t="shared" si="21"/>
        <v>-0.56863623584101264</v>
      </c>
    </row>
    <row r="58" spans="6:42" x14ac:dyDescent="0.2">
      <c r="F58" s="5" t="str">
        <f t="shared" si="4"/>
        <v>HNSCC</v>
      </c>
      <c r="G58" s="4">
        <f t="shared" si="22"/>
        <v>1.44</v>
      </c>
      <c r="H58" s="4">
        <f>IF(H34&lt;0.05,H10,"")</f>
        <v>1.22</v>
      </c>
      <c r="I58" s="4">
        <f t="shared" si="22"/>
        <v>1.68</v>
      </c>
      <c r="J58" s="4">
        <f t="shared" si="22"/>
        <v>0.69</v>
      </c>
      <c r="K58" s="4" t="str">
        <f t="shared" si="22"/>
        <v/>
      </c>
      <c r="L58" s="4">
        <f t="shared" si="22"/>
        <v>1.65</v>
      </c>
      <c r="M58" s="4">
        <f t="shared" si="22"/>
        <v>0.74</v>
      </c>
      <c r="N58" s="4" t="str">
        <f t="shared" si="22"/>
        <v/>
      </c>
      <c r="O58" s="4">
        <f t="shared" si="22"/>
        <v>0.84</v>
      </c>
      <c r="P58" s="4" t="str">
        <f t="shared" si="22"/>
        <v/>
      </c>
      <c r="Q58" s="4" t="str">
        <f t="shared" si="22"/>
        <v/>
      </c>
      <c r="R58" s="4" t="str">
        <f t="shared" si="22"/>
        <v/>
      </c>
      <c r="S58" s="4" t="str">
        <f t="shared" si="22"/>
        <v/>
      </c>
      <c r="T58" s="4" t="str">
        <f t="shared" si="22"/>
        <v/>
      </c>
      <c r="U58" s="4" t="str">
        <f t="shared" si="22"/>
        <v/>
      </c>
      <c r="AA58" s="5" t="str">
        <f t="shared" si="6"/>
        <v>HNSCC</v>
      </c>
      <c r="AB58" s="4">
        <f t="shared" si="7"/>
        <v>0.15836249209524964</v>
      </c>
      <c r="AC58" s="4">
        <f t="shared" si="8"/>
        <v>8.6359830674748214E-2</v>
      </c>
      <c r="AD58" s="4">
        <f t="shared" si="9"/>
        <v>0.22530928172586281</v>
      </c>
      <c r="AE58" s="4">
        <f t="shared" si="10"/>
        <v>-0.1611509092627447</v>
      </c>
      <c r="AF58" s="4" t="str">
        <f t="shared" si="11"/>
        <v/>
      </c>
      <c r="AG58" s="4">
        <f t="shared" si="12"/>
        <v>0.21748394421390621</v>
      </c>
      <c r="AH58" s="4">
        <f t="shared" si="13"/>
        <v>-0.13076828026902379</v>
      </c>
      <c r="AI58" s="4" t="str">
        <f t="shared" si="14"/>
        <v/>
      </c>
      <c r="AJ58" s="4">
        <f t="shared" si="15"/>
        <v>-7.5720713938118356E-2</v>
      </c>
      <c r="AK58" s="4" t="str">
        <f t="shared" si="16"/>
        <v/>
      </c>
      <c r="AL58" s="4" t="str">
        <f t="shared" si="17"/>
        <v/>
      </c>
      <c r="AM58" s="4" t="str">
        <f t="shared" si="18"/>
        <v/>
      </c>
      <c r="AN58" s="4" t="str">
        <f t="shared" si="19"/>
        <v/>
      </c>
      <c r="AO58" s="4" t="str">
        <f t="shared" si="20"/>
        <v/>
      </c>
      <c r="AP58" s="4" t="str">
        <f t="shared" si="21"/>
        <v/>
      </c>
    </row>
    <row r="59" spans="6:42" x14ac:dyDescent="0.2">
      <c r="F59" s="5" t="str">
        <f t="shared" si="4"/>
        <v>Kidney renal clear cell carcinoma</v>
      </c>
      <c r="G59" s="4">
        <f t="shared" si="22"/>
        <v>2.36</v>
      </c>
      <c r="H59" s="4">
        <f t="shared" si="22"/>
        <v>2.4700000000000002</v>
      </c>
      <c r="I59" s="4" t="str">
        <f t="shared" si="22"/>
        <v/>
      </c>
      <c r="J59" s="4" t="str">
        <f t="shared" si="22"/>
        <v/>
      </c>
      <c r="K59" s="4">
        <f t="shared" si="22"/>
        <v>2.5299999999999998</v>
      </c>
      <c r="L59" s="4" t="str">
        <f t="shared" si="22"/>
        <v/>
      </c>
      <c r="M59" s="4" t="str">
        <f t="shared" si="22"/>
        <v/>
      </c>
      <c r="N59" s="4">
        <f t="shared" si="22"/>
        <v>1.83</v>
      </c>
      <c r="O59" s="4">
        <f t="shared" si="22"/>
        <v>1.79</v>
      </c>
      <c r="P59" s="4" t="str">
        <f t="shared" si="22"/>
        <v/>
      </c>
      <c r="Q59" s="4">
        <f t="shared" si="22"/>
        <v>1.85</v>
      </c>
      <c r="R59" s="4">
        <f t="shared" si="22"/>
        <v>1.84</v>
      </c>
      <c r="S59" s="4">
        <f t="shared" si="22"/>
        <v>1.67</v>
      </c>
      <c r="T59" s="4" t="str">
        <f t="shared" si="22"/>
        <v/>
      </c>
      <c r="U59" s="4">
        <f t="shared" si="22"/>
        <v>1.77</v>
      </c>
      <c r="AA59" s="5" t="str">
        <f t="shared" si="6"/>
        <v>Kidney renal clear cell carcinoma</v>
      </c>
      <c r="AB59" s="4">
        <f t="shared" si="7"/>
        <v>0.37291200297010657</v>
      </c>
      <c r="AC59" s="4">
        <f t="shared" si="8"/>
        <v>0.39269695325966569</v>
      </c>
      <c r="AD59" s="4" t="str">
        <f t="shared" si="9"/>
        <v/>
      </c>
      <c r="AE59" s="4" t="str">
        <f t="shared" si="10"/>
        <v/>
      </c>
      <c r="AF59" s="4">
        <f t="shared" si="11"/>
        <v>0.40312052117581781</v>
      </c>
      <c r="AG59" s="4" t="str">
        <f t="shared" si="12"/>
        <v/>
      </c>
      <c r="AH59" s="4" t="str">
        <f t="shared" si="13"/>
        <v/>
      </c>
      <c r="AI59" s="4">
        <f t="shared" si="14"/>
        <v>0.26245108973042947</v>
      </c>
      <c r="AJ59" s="4">
        <f t="shared" si="15"/>
        <v>0.25285303097989315</v>
      </c>
      <c r="AK59" s="4" t="str">
        <f t="shared" si="16"/>
        <v/>
      </c>
      <c r="AL59" s="4">
        <f t="shared" si="17"/>
        <v>0.26717172840301379</v>
      </c>
      <c r="AM59" s="4">
        <f t="shared" si="18"/>
        <v>0.26481782300953643</v>
      </c>
      <c r="AN59" s="4">
        <f t="shared" si="19"/>
        <v>0.22271647114758325</v>
      </c>
      <c r="AO59" s="4" t="str">
        <f t="shared" si="20"/>
        <v/>
      </c>
      <c r="AP59" s="4">
        <f t="shared" si="21"/>
        <v>0.24797326636180661</v>
      </c>
    </row>
    <row r="60" spans="6:42" x14ac:dyDescent="0.2">
      <c r="F60" s="5" t="str">
        <f t="shared" si="4"/>
        <v>Kidney renal papillary cell carcinoma</v>
      </c>
      <c r="G60" s="4">
        <f t="shared" si="22"/>
        <v>4.8099999999999996</v>
      </c>
      <c r="H60" s="4">
        <f t="shared" si="22"/>
        <v>5.32</v>
      </c>
      <c r="I60" s="4">
        <f t="shared" si="22"/>
        <v>3.2</v>
      </c>
      <c r="J60" s="4">
        <f t="shared" si="22"/>
        <v>2.63</v>
      </c>
      <c r="K60" s="4">
        <f t="shared" si="22"/>
        <v>5.32</v>
      </c>
      <c r="L60" s="4">
        <f t="shared" si="22"/>
        <v>5.23</v>
      </c>
      <c r="M60" s="4">
        <f t="shared" si="22"/>
        <v>3.42</v>
      </c>
      <c r="N60" s="4">
        <f t="shared" si="22"/>
        <v>5.55</v>
      </c>
      <c r="O60" s="4">
        <f t="shared" si="22"/>
        <v>5.14</v>
      </c>
      <c r="P60" s="4">
        <f t="shared" si="22"/>
        <v>3.32</v>
      </c>
      <c r="Q60" s="4">
        <f t="shared" si="22"/>
        <v>5.48</v>
      </c>
      <c r="R60" s="4">
        <f t="shared" si="22"/>
        <v>5.14</v>
      </c>
      <c r="S60" s="4">
        <f t="shared" si="22"/>
        <v>5.98</v>
      </c>
      <c r="T60" s="4">
        <f t="shared" si="22"/>
        <v>3.32</v>
      </c>
      <c r="U60" s="4">
        <f t="shared" si="22"/>
        <v>6.21</v>
      </c>
      <c r="AA60" s="5" t="str">
        <f t="shared" si="6"/>
        <v>Kidney renal papillary cell carcinoma</v>
      </c>
      <c r="AB60" s="4">
        <f t="shared" si="7"/>
        <v>0.6821450763738317</v>
      </c>
      <c r="AC60" s="4">
        <f t="shared" si="8"/>
        <v>0.72591163229504818</v>
      </c>
      <c r="AD60" s="4">
        <f t="shared" si="9"/>
        <v>0.50514997831990593</v>
      </c>
      <c r="AE60" s="4">
        <f t="shared" si="10"/>
        <v>0.41995574848975781</v>
      </c>
      <c r="AF60" s="4">
        <f t="shared" si="11"/>
        <v>0.72591163229504818</v>
      </c>
      <c r="AG60" s="4">
        <f t="shared" si="12"/>
        <v>0.71850168886727417</v>
      </c>
      <c r="AH60" s="4">
        <f t="shared" si="13"/>
        <v>0.53402610605613499</v>
      </c>
      <c r="AI60" s="4">
        <f t="shared" si="14"/>
        <v>0.74429298312267611</v>
      </c>
      <c r="AJ60" s="4">
        <f t="shared" si="15"/>
        <v>0.71096311899527564</v>
      </c>
      <c r="AK60" s="4">
        <f t="shared" si="16"/>
        <v>0.52113808370403614</v>
      </c>
      <c r="AL60" s="4">
        <f t="shared" si="17"/>
        <v>0.73878055848436919</v>
      </c>
      <c r="AM60" s="4">
        <f t="shared" si="18"/>
        <v>0.71096311899527564</v>
      </c>
      <c r="AN60" s="4">
        <f t="shared" si="19"/>
        <v>0.77670118398841081</v>
      </c>
      <c r="AO60" s="4">
        <f t="shared" si="20"/>
        <v>0.52113808370403614</v>
      </c>
      <c r="AP60" s="4">
        <f t="shared" si="21"/>
        <v>0.79309160017658009</v>
      </c>
    </row>
    <row r="61" spans="6:42" x14ac:dyDescent="0.2">
      <c r="F61" s="5" t="str">
        <f t="shared" si="4"/>
        <v>Liver hepatocellular carcinoma</v>
      </c>
      <c r="G61" s="4">
        <f t="shared" si="22"/>
        <v>2.14</v>
      </c>
      <c r="H61" s="4">
        <f t="shared" si="22"/>
        <v>2.14</v>
      </c>
      <c r="I61" s="4">
        <f t="shared" si="22"/>
        <v>1.52</v>
      </c>
      <c r="J61" s="4">
        <f t="shared" si="22"/>
        <v>1.92</v>
      </c>
      <c r="K61" s="4">
        <f t="shared" si="22"/>
        <v>2.2000000000000002</v>
      </c>
      <c r="L61" s="4">
        <f t="shared" si="22"/>
        <v>1.9</v>
      </c>
      <c r="M61" s="4">
        <f t="shared" si="22"/>
        <v>1.92</v>
      </c>
      <c r="N61" s="4">
        <f t="shared" si="22"/>
        <v>2.0499999999999998</v>
      </c>
      <c r="O61" s="4">
        <f t="shared" si="22"/>
        <v>2.19</v>
      </c>
      <c r="P61" s="4">
        <f t="shared" si="22"/>
        <v>1.9</v>
      </c>
      <c r="Q61" s="4">
        <f t="shared" si="22"/>
        <v>2.29</v>
      </c>
      <c r="R61" s="4">
        <f t="shared" si="22"/>
        <v>2.29</v>
      </c>
      <c r="S61" s="4">
        <f t="shared" si="22"/>
        <v>2.09</v>
      </c>
      <c r="T61" s="4">
        <f t="shared" si="22"/>
        <v>1.91</v>
      </c>
      <c r="U61" s="4">
        <f t="shared" si="22"/>
        <v>2.27</v>
      </c>
      <c r="AA61" s="5" t="str">
        <f t="shared" si="6"/>
        <v>Liver hepatocellular carcinoma</v>
      </c>
      <c r="AB61" s="4">
        <f t="shared" si="7"/>
        <v>0.33041377334919081</v>
      </c>
      <c r="AC61" s="4">
        <f t="shared" si="8"/>
        <v>0.33041377334919081</v>
      </c>
      <c r="AD61" s="4">
        <f t="shared" si="9"/>
        <v>0.18184358794477254</v>
      </c>
      <c r="AE61" s="4">
        <f t="shared" si="10"/>
        <v>0.28330122870354957</v>
      </c>
      <c r="AF61" s="4">
        <f t="shared" si="11"/>
        <v>0.34242268082220623</v>
      </c>
      <c r="AG61" s="4">
        <f t="shared" si="12"/>
        <v>0.27875360095282892</v>
      </c>
      <c r="AH61" s="4">
        <f t="shared" si="13"/>
        <v>0.28330122870354957</v>
      </c>
      <c r="AI61" s="4">
        <f t="shared" si="14"/>
        <v>0.31175386105575426</v>
      </c>
      <c r="AJ61" s="4">
        <f t="shared" si="15"/>
        <v>0.34044411484011827</v>
      </c>
      <c r="AK61" s="4">
        <f t="shared" si="16"/>
        <v>0.27875360095282892</v>
      </c>
      <c r="AL61" s="4">
        <f t="shared" si="17"/>
        <v>0.35983548233988794</v>
      </c>
      <c r="AM61" s="4">
        <f t="shared" si="18"/>
        <v>0.35983548233988794</v>
      </c>
      <c r="AN61" s="4">
        <f t="shared" si="19"/>
        <v>0.32014628611105395</v>
      </c>
      <c r="AO61" s="4">
        <f t="shared" si="20"/>
        <v>0.28103336724772748</v>
      </c>
      <c r="AP61" s="4">
        <f t="shared" si="21"/>
        <v>0.35602585719312269</v>
      </c>
    </row>
    <row r="62" spans="6:42" x14ac:dyDescent="0.2">
      <c r="F62" s="5" t="str">
        <f t="shared" si="4"/>
        <v>Lung adenocarcinoma</v>
      </c>
      <c r="G62" s="4">
        <f t="shared" si="22"/>
        <v>1.85</v>
      </c>
      <c r="H62" s="4">
        <f t="shared" si="22"/>
        <v>1.96</v>
      </c>
      <c r="I62" s="4">
        <f t="shared" si="22"/>
        <v>1.59</v>
      </c>
      <c r="J62" s="4" t="str">
        <f t="shared" si="22"/>
        <v/>
      </c>
      <c r="K62" s="4">
        <f t="shared" si="22"/>
        <v>1.94</v>
      </c>
      <c r="L62" s="4">
        <f t="shared" si="22"/>
        <v>1.87</v>
      </c>
      <c r="M62" s="4">
        <f t="shared" si="22"/>
        <v>1.51</v>
      </c>
      <c r="N62" s="4">
        <f t="shared" si="22"/>
        <v>1.74</v>
      </c>
      <c r="O62" s="4">
        <f t="shared" si="22"/>
        <v>1.83</v>
      </c>
      <c r="P62" s="4">
        <f t="shared" si="22"/>
        <v>1.4</v>
      </c>
      <c r="Q62" s="4">
        <f t="shared" si="22"/>
        <v>1.83</v>
      </c>
      <c r="R62" s="4">
        <f t="shared" si="22"/>
        <v>1.92</v>
      </c>
      <c r="S62" s="4">
        <f t="shared" si="22"/>
        <v>1.64</v>
      </c>
      <c r="T62" s="4">
        <f t="shared" si="22"/>
        <v>1.48</v>
      </c>
      <c r="U62" s="4">
        <f t="shared" si="22"/>
        <v>1.61</v>
      </c>
      <c r="AA62" s="5" t="str">
        <f t="shared" si="6"/>
        <v>Lung adenocarcinoma</v>
      </c>
      <c r="AB62" s="4">
        <f t="shared" si="7"/>
        <v>0.26717172840301379</v>
      </c>
      <c r="AC62" s="4">
        <f t="shared" si="8"/>
        <v>0.29225607135647597</v>
      </c>
      <c r="AD62" s="4">
        <f t="shared" si="9"/>
        <v>0.20139712432045148</v>
      </c>
      <c r="AE62" s="4" t="str">
        <f t="shared" si="10"/>
        <v/>
      </c>
      <c r="AF62" s="4">
        <f t="shared" si="11"/>
        <v>0.28780172993022601</v>
      </c>
      <c r="AG62" s="4">
        <f t="shared" si="12"/>
        <v>0.27184160653649897</v>
      </c>
      <c r="AH62" s="4">
        <f t="shared" si="13"/>
        <v>0.17897694729316943</v>
      </c>
      <c r="AI62" s="4">
        <f t="shared" si="14"/>
        <v>0.24054924828259969</v>
      </c>
      <c r="AJ62" s="4">
        <f t="shared" si="15"/>
        <v>0.26245108973042947</v>
      </c>
      <c r="AK62" s="4">
        <f t="shared" si="16"/>
        <v>0.14612803567823798</v>
      </c>
      <c r="AL62" s="4">
        <f t="shared" si="17"/>
        <v>0.26245108973042947</v>
      </c>
      <c r="AM62" s="4">
        <f t="shared" si="18"/>
        <v>0.28330122870354957</v>
      </c>
      <c r="AN62" s="4">
        <f t="shared" si="19"/>
        <v>0.21484384804769785</v>
      </c>
      <c r="AO62" s="4">
        <f t="shared" si="20"/>
        <v>0.17026171539495735</v>
      </c>
      <c r="AP62" s="4">
        <f t="shared" si="21"/>
        <v>0.20682587603184974</v>
      </c>
    </row>
    <row r="63" spans="6:42" x14ac:dyDescent="0.2">
      <c r="F63" s="5" t="str">
        <f t="shared" si="4"/>
        <v>Lung SCC</v>
      </c>
      <c r="G63" s="4" t="str">
        <f t="shared" si="22"/>
        <v/>
      </c>
      <c r="H63" s="4">
        <f t="shared" si="22"/>
        <v>0.67</v>
      </c>
      <c r="I63" s="4">
        <f t="shared" si="22"/>
        <v>1.47</v>
      </c>
      <c r="J63" s="4" t="str">
        <f t="shared" si="22"/>
        <v/>
      </c>
      <c r="K63" s="4">
        <f t="shared" si="22"/>
        <v>0.69</v>
      </c>
      <c r="L63" s="4">
        <f t="shared" si="22"/>
        <v>1.53</v>
      </c>
      <c r="M63" s="4" t="str">
        <f t="shared" si="22"/>
        <v/>
      </c>
      <c r="N63" s="4" t="str">
        <f t="shared" si="22"/>
        <v/>
      </c>
      <c r="O63" s="4">
        <f t="shared" si="22"/>
        <v>0.72</v>
      </c>
      <c r="P63" s="4" t="str">
        <f t="shared" si="22"/>
        <v/>
      </c>
      <c r="Q63" s="4" t="str">
        <f t="shared" si="22"/>
        <v/>
      </c>
      <c r="R63" s="4">
        <f t="shared" si="22"/>
        <v>0.72</v>
      </c>
      <c r="S63" s="4" t="str">
        <f t="shared" si="22"/>
        <v/>
      </c>
      <c r="T63" s="4" t="str">
        <f t="shared" si="22"/>
        <v/>
      </c>
      <c r="U63" s="4" t="str">
        <f t="shared" si="22"/>
        <v/>
      </c>
      <c r="AA63" s="5" t="str">
        <f t="shared" si="6"/>
        <v>Lung SCC</v>
      </c>
      <c r="AB63" s="4" t="str">
        <f t="shared" si="7"/>
        <v/>
      </c>
      <c r="AC63" s="4">
        <f t="shared" si="8"/>
        <v>-0.17392519729917352</v>
      </c>
      <c r="AD63" s="4">
        <f t="shared" si="9"/>
        <v>0.16731733474817606</v>
      </c>
      <c r="AE63" s="4" t="str">
        <f t="shared" si="10"/>
        <v/>
      </c>
      <c r="AF63" s="4">
        <f t="shared" si="11"/>
        <v>-0.1611509092627447</v>
      </c>
      <c r="AG63" s="4">
        <f t="shared" si="12"/>
        <v>0.18469143081759878</v>
      </c>
      <c r="AH63" s="4" t="str">
        <f t="shared" si="13"/>
        <v/>
      </c>
      <c r="AI63" s="4" t="str">
        <f t="shared" si="14"/>
        <v/>
      </c>
      <c r="AJ63" s="4">
        <f t="shared" si="15"/>
        <v>-0.14266750356873154</v>
      </c>
      <c r="AK63" s="4" t="str">
        <f t="shared" si="16"/>
        <v/>
      </c>
      <c r="AL63" s="4" t="str">
        <f t="shared" si="17"/>
        <v/>
      </c>
      <c r="AM63" s="4">
        <f t="shared" si="18"/>
        <v>-0.14266750356873154</v>
      </c>
      <c r="AN63" s="4" t="str">
        <f t="shared" si="19"/>
        <v/>
      </c>
      <c r="AO63" s="4" t="str">
        <f t="shared" si="20"/>
        <v/>
      </c>
      <c r="AP63" s="4" t="str">
        <f t="shared" si="21"/>
        <v/>
      </c>
    </row>
    <row r="64" spans="6:42" x14ac:dyDescent="0.2">
      <c r="F64" s="5" t="str">
        <f t="shared" si="4"/>
        <v>Ovarian cancer</v>
      </c>
      <c r="G64" s="4" t="str">
        <f t="shared" si="22"/>
        <v/>
      </c>
      <c r="H64" s="4" t="str">
        <f t="shared" si="22"/>
        <v/>
      </c>
      <c r="I64" s="4" t="str">
        <f t="shared" si="22"/>
        <v/>
      </c>
      <c r="J64" s="4">
        <f t="shared" si="22"/>
        <v>0.71</v>
      </c>
      <c r="K64" s="4" t="str">
        <f t="shared" si="22"/>
        <v/>
      </c>
      <c r="L64" s="4" t="str">
        <f t="shared" si="22"/>
        <v/>
      </c>
      <c r="M64" s="4">
        <f t="shared" si="22"/>
        <v>0.73</v>
      </c>
      <c r="N64" s="4" t="str">
        <f t="shared" si="22"/>
        <v/>
      </c>
      <c r="O64" s="4" t="str">
        <f t="shared" si="22"/>
        <v/>
      </c>
      <c r="P64" s="4">
        <f t="shared" si="22"/>
        <v>0.76</v>
      </c>
      <c r="Q64" s="4" t="str">
        <f t="shared" si="22"/>
        <v/>
      </c>
      <c r="R64" s="4" t="str">
        <f t="shared" si="22"/>
        <v/>
      </c>
      <c r="S64" s="4" t="str">
        <f t="shared" si="22"/>
        <v/>
      </c>
      <c r="T64" s="4">
        <f t="shared" si="22"/>
        <v>0.76</v>
      </c>
      <c r="U64" s="4" t="str">
        <f t="shared" si="22"/>
        <v/>
      </c>
      <c r="AA64" s="5" t="str">
        <f t="shared" si="6"/>
        <v>Ovarian cancer</v>
      </c>
      <c r="AB64" s="4" t="str">
        <f t="shared" si="7"/>
        <v/>
      </c>
      <c r="AC64" s="4" t="str">
        <f t="shared" si="8"/>
        <v/>
      </c>
      <c r="AD64" s="4" t="str">
        <f t="shared" si="9"/>
        <v/>
      </c>
      <c r="AE64" s="4">
        <f t="shared" si="10"/>
        <v>-0.14874165128092473</v>
      </c>
      <c r="AF64" s="4" t="str">
        <f t="shared" si="11"/>
        <v/>
      </c>
      <c r="AG64" s="4" t="str">
        <f t="shared" si="12"/>
        <v/>
      </c>
      <c r="AH64" s="4">
        <f t="shared" si="13"/>
        <v>-0.13667713987954408</v>
      </c>
      <c r="AI64" s="4" t="str">
        <f t="shared" si="14"/>
        <v/>
      </c>
      <c r="AJ64" s="4" t="str">
        <f t="shared" si="15"/>
        <v/>
      </c>
      <c r="AK64" s="4">
        <f t="shared" si="16"/>
        <v>-0.11918640771920865</v>
      </c>
      <c r="AL64" s="4" t="str">
        <f t="shared" si="17"/>
        <v/>
      </c>
      <c r="AM64" s="4" t="str">
        <f t="shared" si="18"/>
        <v/>
      </c>
      <c r="AN64" s="4" t="str">
        <f t="shared" si="19"/>
        <v/>
      </c>
      <c r="AO64" s="4">
        <f t="shared" si="20"/>
        <v>-0.11918640771920865</v>
      </c>
      <c r="AP64" s="4" t="str">
        <f t="shared" si="21"/>
        <v/>
      </c>
    </row>
    <row r="65" spans="6:42" x14ac:dyDescent="0.2">
      <c r="F65" s="5" t="str">
        <f t="shared" si="4"/>
        <v>Pancreatic ductal adenocarcinoma</v>
      </c>
      <c r="G65" s="4">
        <f t="shared" si="22"/>
        <v>2.08</v>
      </c>
      <c r="H65" s="4">
        <f t="shared" si="22"/>
        <v>2.5499999999999998</v>
      </c>
      <c r="I65" s="4">
        <f t="shared" si="22"/>
        <v>1.65</v>
      </c>
      <c r="J65" s="4" t="str">
        <f t="shared" si="22"/>
        <v/>
      </c>
      <c r="K65" s="4">
        <f t="shared" si="22"/>
        <v>2.36</v>
      </c>
      <c r="L65" s="4">
        <f t="shared" si="22"/>
        <v>1.75</v>
      </c>
      <c r="M65" s="4">
        <f t="shared" si="22"/>
        <v>1.73</v>
      </c>
      <c r="N65" s="4">
        <f t="shared" si="22"/>
        <v>2.23</v>
      </c>
      <c r="O65" s="4">
        <f t="shared" si="22"/>
        <v>2.61</v>
      </c>
      <c r="P65" s="4">
        <f t="shared" si="22"/>
        <v>1.68</v>
      </c>
      <c r="Q65" s="4">
        <f t="shared" si="22"/>
        <v>2.48</v>
      </c>
      <c r="R65" s="4">
        <f t="shared" si="22"/>
        <v>2.36</v>
      </c>
      <c r="S65" s="4">
        <f t="shared" si="22"/>
        <v>2.25</v>
      </c>
      <c r="T65" s="4">
        <f t="shared" si="22"/>
        <v>1.66</v>
      </c>
      <c r="U65" s="4">
        <f t="shared" si="22"/>
        <v>1.91</v>
      </c>
      <c r="AA65" s="5" t="str">
        <f t="shared" si="6"/>
        <v>Pancreatic ductal adenocarcinoma</v>
      </c>
      <c r="AB65" s="4">
        <f t="shared" si="7"/>
        <v>0.31806333496276151</v>
      </c>
      <c r="AC65" s="4">
        <f t="shared" si="8"/>
        <v>0.40654018043395512</v>
      </c>
      <c r="AD65" s="4">
        <f t="shared" si="9"/>
        <v>0.21748394421390621</v>
      </c>
      <c r="AE65" s="4" t="str">
        <f t="shared" si="10"/>
        <v/>
      </c>
      <c r="AF65" s="4">
        <f t="shared" si="11"/>
        <v>0.37291200297010657</v>
      </c>
      <c r="AG65" s="4">
        <f t="shared" si="12"/>
        <v>0.24303804868629442</v>
      </c>
      <c r="AH65" s="4">
        <f t="shared" si="13"/>
        <v>0.2380461031287954</v>
      </c>
      <c r="AI65" s="4">
        <f t="shared" si="14"/>
        <v>0.34830486304816066</v>
      </c>
      <c r="AJ65" s="4">
        <f t="shared" si="15"/>
        <v>0.4166405073382809</v>
      </c>
      <c r="AK65" s="4">
        <f t="shared" si="16"/>
        <v>0.22530928172586281</v>
      </c>
      <c r="AL65" s="4">
        <f t="shared" si="17"/>
        <v>0.39445168082621623</v>
      </c>
      <c r="AM65" s="4">
        <f t="shared" si="18"/>
        <v>0.37291200297010657</v>
      </c>
      <c r="AN65" s="4">
        <f t="shared" si="19"/>
        <v>0.35218251811136247</v>
      </c>
      <c r="AO65" s="4">
        <f t="shared" si="20"/>
        <v>0.22010808804005508</v>
      </c>
      <c r="AP65" s="4">
        <f t="shared" si="21"/>
        <v>0.28103336724772748</v>
      </c>
    </row>
    <row r="66" spans="6:42" x14ac:dyDescent="0.2">
      <c r="F66" s="5" t="str">
        <f t="shared" si="4"/>
        <v>Pheochromolytoma &amp; Paraganglioma</v>
      </c>
      <c r="G66" s="4" t="str">
        <f t="shared" si="22"/>
        <v/>
      </c>
      <c r="H66" s="4" t="str">
        <f t="shared" si="22"/>
        <v/>
      </c>
      <c r="I66" s="4" t="str">
        <f t="shared" si="22"/>
        <v/>
      </c>
      <c r="J66" s="4" t="str">
        <f t="shared" si="22"/>
        <v/>
      </c>
      <c r="K66" s="4" t="str">
        <f t="shared" si="22"/>
        <v/>
      </c>
      <c r="L66" s="4" t="str">
        <f t="shared" si="22"/>
        <v/>
      </c>
      <c r="M66" s="4" t="str">
        <f t="shared" si="22"/>
        <v/>
      </c>
      <c r="N66" s="4">
        <f t="shared" si="22"/>
        <v>4.95</v>
      </c>
      <c r="O66" s="4">
        <f t="shared" si="22"/>
        <v>8.69</v>
      </c>
      <c r="P66" s="4" t="str">
        <f t="shared" si="22"/>
        <v/>
      </c>
      <c r="Q66" s="4">
        <f t="shared" si="22"/>
        <v>5</v>
      </c>
      <c r="R66" s="4">
        <f t="shared" si="22"/>
        <v>8.2100000000000009</v>
      </c>
      <c r="S66" s="4">
        <f t="shared" si="22"/>
        <v>6.6</v>
      </c>
      <c r="T66" s="4" t="str">
        <f t="shared" si="22"/>
        <v/>
      </c>
      <c r="U66" s="4" t="str">
        <f t="shared" si="22"/>
        <v/>
      </c>
      <c r="AA66" s="5" t="str">
        <f t="shared" si="6"/>
        <v>Pheochromolytoma &amp; Paraganglioma</v>
      </c>
      <c r="AB66" s="4" t="str">
        <f t="shared" si="7"/>
        <v/>
      </c>
      <c r="AC66" s="4" t="str">
        <f t="shared" si="8"/>
        <v/>
      </c>
      <c r="AD66" s="4" t="str">
        <f t="shared" si="9"/>
        <v/>
      </c>
      <c r="AE66" s="4" t="str">
        <f t="shared" si="10"/>
        <v/>
      </c>
      <c r="AF66" s="4" t="str">
        <f t="shared" si="11"/>
        <v/>
      </c>
      <c r="AG66" s="4" t="str">
        <f t="shared" si="12"/>
        <v/>
      </c>
      <c r="AH66" s="4" t="str">
        <f t="shared" si="13"/>
        <v/>
      </c>
      <c r="AI66" s="4">
        <f t="shared" si="14"/>
        <v>0.69460519893356865</v>
      </c>
      <c r="AJ66" s="4">
        <f t="shared" si="15"/>
        <v>0.93901977644866641</v>
      </c>
      <c r="AK66" s="4" t="str">
        <f t="shared" si="16"/>
        <v/>
      </c>
      <c r="AL66" s="4">
        <f t="shared" si="17"/>
        <v>0.69897000433601875</v>
      </c>
      <c r="AM66" s="4">
        <f t="shared" si="18"/>
        <v>0.9143431571194407</v>
      </c>
      <c r="AN66" s="4">
        <f t="shared" si="19"/>
        <v>0.81954393554186855</v>
      </c>
      <c r="AO66" s="4" t="str">
        <f t="shared" si="20"/>
        <v/>
      </c>
      <c r="AP66" s="4" t="str">
        <f t="shared" si="21"/>
        <v/>
      </c>
    </row>
    <row r="67" spans="6:42" x14ac:dyDescent="0.2">
      <c r="F67" s="5" t="str">
        <f t="shared" si="4"/>
        <v>Rectum adenocarcinoma</v>
      </c>
      <c r="G67" s="4" t="str">
        <f t="shared" si="22"/>
        <v/>
      </c>
      <c r="H67" s="4">
        <f t="shared" si="22"/>
        <v>0.44</v>
      </c>
      <c r="I67" s="4" t="str">
        <f t="shared" si="22"/>
        <v/>
      </c>
      <c r="J67" s="4" t="str">
        <f t="shared" si="22"/>
        <v/>
      </c>
      <c r="K67" s="4">
        <f t="shared" si="22"/>
        <v>0.47</v>
      </c>
      <c r="L67" s="4" t="str">
        <f t="shared" si="22"/>
        <v/>
      </c>
      <c r="M67" s="4" t="str">
        <f t="shared" si="22"/>
        <v/>
      </c>
      <c r="N67" s="4">
        <f t="shared" si="22"/>
        <v>0.33</v>
      </c>
      <c r="O67" s="4">
        <f t="shared" si="22"/>
        <v>0.26</v>
      </c>
      <c r="P67" s="4" t="str">
        <f t="shared" si="22"/>
        <v/>
      </c>
      <c r="Q67" s="4">
        <f t="shared" si="22"/>
        <v>0.36</v>
      </c>
      <c r="R67" s="4">
        <f t="shared" si="22"/>
        <v>0.34</v>
      </c>
      <c r="S67" s="4">
        <f t="shared" si="22"/>
        <v>0.33</v>
      </c>
      <c r="T67" s="4" t="str">
        <f t="shared" si="22"/>
        <v/>
      </c>
      <c r="U67" s="4">
        <f t="shared" si="22"/>
        <v>0.33</v>
      </c>
      <c r="AA67" s="5" t="str">
        <f t="shared" si="6"/>
        <v>Rectum adenocarcinoma</v>
      </c>
      <c r="AB67" s="4" t="str">
        <f t="shared" si="7"/>
        <v/>
      </c>
      <c r="AC67" s="4">
        <f t="shared" si="8"/>
        <v>-0.35654732351381252</v>
      </c>
      <c r="AD67" s="4" t="str">
        <f t="shared" si="9"/>
        <v/>
      </c>
      <c r="AE67" s="4" t="str">
        <f t="shared" si="10"/>
        <v/>
      </c>
      <c r="AF67" s="4">
        <f t="shared" si="11"/>
        <v>-0.32790214206428253</v>
      </c>
      <c r="AG67" s="4" t="str">
        <f t="shared" si="12"/>
        <v/>
      </c>
      <c r="AH67" s="4" t="str">
        <f t="shared" si="13"/>
        <v/>
      </c>
      <c r="AI67" s="4">
        <f t="shared" si="14"/>
        <v>-0.48148606012211248</v>
      </c>
      <c r="AJ67" s="4">
        <f t="shared" si="15"/>
        <v>-0.58502665202918192</v>
      </c>
      <c r="AK67" s="4" t="str">
        <f t="shared" si="16"/>
        <v/>
      </c>
      <c r="AL67" s="4">
        <f t="shared" si="17"/>
        <v>-0.44369749923271273</v>
      </c>
      <c r="AM67" s="4">
        <f t="shared" si="18"/>
        <v>-0.46852108295774475</v>
      </c>
      <c r="AN67" s="4">
        <f t="shared" si="19"/>
        <v>-0.48148606012211248</v>
      </c>
      <c r="AO67" s="4" t="str">
        <f t="shared" si="20"/>
        <v/>
      </c>
      <c r="AP67" s="4">
        <f t="shared" si="21"/>
        <v>-0.48148606012211248</v>
      </c>
    </row>
    <row r="68" spans="6:42" x14ac:dyDescent="0.2">
      <c r="F68" s="5" t="str">
        <f t="shared" si="4"/>
        <v>Sarcoma</v>
      </c>
      <c r="G68" s="4">
        <f t="shared" si="22"/>
        <v>1.8</v>
      </c>
      <c r="H68" s="4">
        <f t="shared" si="22"/>
        <v>2.2000000000000002</v>
      </c>
      <c r="I68" s="4">
        <f t="shared" si="22"/>
        <v>0.57999999999999996</v>
      </c>
      <c r="J68" s="4">
        <f t="shared" si="22"/>
        <v>1.94</v>
      </c>
      <c r="K68" s="4">
        <f t="shared" si="22"/>
        <v>2.0699999999999998</v>
      </c>
      <c r="L68" s="4" t="str">
        <f t="shared" si="22"/>
        <v/>
      </c>
      <c r="M68" s="4" t="str">
        <f t="shared" si="22"/>
        <v/>
      </c>
      <c r="N68" s="4">
        <f t="shared" si="22"/>
        <v>2.0299999999999998</v>
      </c>
      <c r="O68" s="4">
        <f t="shared" si="22"/>
        <v>2.02</v>
      </c>
      <c r="P68" s="4">
        <f t="shared" si="22"/>
        <v>1.71</v>
      </c>
      <c r="Q68" s="4">
        <f t="shared" si="22"/>
        <v>2.0099999999999998</v>
      </c>
      <c r="R68" s="4">
        <f t="shared" si="22"/>
        <v>1.99</v>
      </c>
      <c r="S68" s="4">
        <f t="shared" si="22"/>
        <v>2.2000000000000002</v>
      </c>
      <c r="T68" s="4">
        <f t="shared" si="22"/>
        <v>1.89</v>
      </c>
      <c r="U68" s="4">
        <f t="shared" si="22"/>
        <v>2.17</v>
      </c>
      <c r="AA68" s="5" t="str">
        <f t="shared" si="6"/>
        <v>Sarcoma</v>
      </c>
      <c r="AB68" s="4">
        <f t="shared" si="7"/>
        <v>0.25527250510330607</v>
      </c>
      <c r="AC68" s="4">
        <f t="shared" si="8"/>
        <v>0.34242268082220623</v>
      </c>
      <c r="AD68" s="4">
        <f t="shared" si="9"/>
        <v>-0.23657200643706275</v>
      </c>
      <c r="AE68" s="4">
        <f t="shared" si="10"/>
        <v>0.28780172993022601</v>
      </c>
      <c r="AF68" s="4">
        <f t="shared" si="11"/>
        <v>0.31597034545691771</v>
      </c>
      <c r="AG68" s="4" t="str">
        <f t="shared" si="12"/>
        <v/>
      </c>
      <c r="AH68" s="4" t="str">
        <f t="shared" si="13"/>
        <v/>
      </c>
      <c r="AI68" s="4">
        <f t="shared" si="14"/>
        <v>0.30749603791321284</v>
      </c>
      <c r="AJ68" s="4">
        <f t="shared" si="15"/>
        <v>0.30535136944662372</v>
      </c>
      <c r="AK68" s="4">
        <f t="shared" si="16"/>
        <v>0.23299611039215382</v>
      </c>
      <c r="AL68" s="4">
        <f t="shared" si="17"/>
        <v>0.30319605742048877</v>
      </c>
      <c r="AM68" s="4">
        <f t="shared" si="18"/>
        <v>0.2988530764097066</v>
      </c>
      <c r="AN68" s="4">
        <f t="shared" si="19"/>
        <v>0.34242268082220623</v>
      </c>
      <c r="AO68" s="4">
        <f t="shared" si="20"/>
        <v>0.27646180417324412</v>
      </c>
      <c r="AP68" s="4">
        <f t="shared" si="21"/>
        <v>0.33645973384852945</v>
      </c>
    </row>
    <row r="69" spans="6:42" x14ac:dyDescent="0.2">
      <c r="F69" s="5" t="str">
        <f t="shared" si="4"/>
        <v>Stomach adenocarcinoma</v>
      </c>
      <c r="G69" s="4" t="str">
        <f t="shared" si="22"/>
        <v/>
      </c>
      <c r="H69" s="4" t="str">
        <f t="shared" si="22"/>
        <v/>
      </c>
      <c r="I69" s="4">
        <f t="shared" si="22"/>
        <v>1.63</v>
      </c>
      <c r="J69" s="4">
        <f t="shared" si="22"/>
        <v>0.66</v>
      </c>
      <c r="K69" s="4" t="str">
        <f t="shared" si="22"/>
        <v/>
      </c>
      <c r="L69" s="4">
        <f t="shared" si="22"/>
        <v>1.59</v>
      </c>
      <c r="M69" s="4">
        <f t="shared" si="22"/>
        <v>0.69</v>
      </c>
      <c r="N69" s="4" t="str">
        <f t="shared" si="22"/>
        <v/>
      </c>
      <c r="O69" s="4">
        <f t="shared" si="22"/>
        <v>0.63</v>
      </c>
      <c r="P69" s="4" t="str">
        <f t="shared" si="22"/>
        <v/>
      </c>
      <c r="Q69" s="4" t="str">
        <f t="shared" si="22"/>
        <v/>
      </c>
      <c r="R69" s="4">
        <f t="shared" si="22"/>
        <v>0.67</v>
      </c>
      <c r="S69" s="4" t="str">
        <f t="shared" si="22"/>
        <v/>
      </c>
      <c r="T69" s="4" t="str">
        <f t="shared" si="22"/>
        <v/>
      </c>
      <c r="U69" s="4" t="str">
        <f t="shared" si="22"/>
        <v/>
      </c>
      <c r="AA69" s="5" t="str">
        <f t="shared" si="6"/>
        <v>Stomach adenocarcinoma</v>
      </c>
      <c r="AB69" s="4" t="str">
        <f t="shared" si="7"/>
        <v/>
      </c>
      <c r="AC69" s="4" t="str">
        <f t="shared" si="8"/>
        <v/>
      </c>
      <c r="AD69" s="4">
        <f t="shared" si="9"/>
        <v>0.21218760440395776</v>
      </c>
      <c r="AE69" s="4">
        <f t="shared" si="10"/>
        <v>-0.18045606445813128</v>
      </c>
      <c r="AF69" s="4" t="str">
        <f t="shared" si="11"/>
        <v/>
      </c>
      <c r="AG69" s="4">
        <f t="shared" si="12"/>
        <v>0.20139712432045148</v>
      </c>
      <c r="AH69" s="4">
        <f t="shared" si="13"/>
        <v>-0.1611509092627447</v>
      </c>
      <c r="AI69" s="4" t="str">
        <f t="shared" si="14"/>
        <v/>
      </c>
      <c r="AJ69" s="4">
        <f t="shared" si="15"/>
        <v>-0.20065945054641826</v>
      </c>
      <c r="AK69" s="4" t="str">
        <f t="shared" si="16"/>
        <v/>
      </c>
      <c r="AL69" s="4" t="str">
        <f t="shared" si="17"/>
        <v/>
      </c>
      <c r="AM69" s="4">
        <f t="shared" si="18"/>
        <v>-0.17392519729917352</v>
      </c>
      <c r="AN69" s="4" t="str">
        <f t="shared" si="19"/>
        <v/>
      </c>
      <c r="AO69" s="4" t="str">
        <f t="shared" si="20"/>
        <v/>
      </c>
      <c r="AP69" s="4" t="str">
        <f t="shared" si="21"/>
        <v/>
      </c>
    </row>
    <row r="70" spans="6:42" x14ac:dyDescent="0.2">
      <c r="F70" s="5" t="str">
        <f t="shared" si="4"/>
        <v>Testicular germ cell tumour</v>
      </c>
      <c r="G70" s="4" t="str">
        <f t="shared" si="22"/>
        <v/>
      </c>
      <c r="H70" s="4" t="str">
        <f t="shared" si="22"/>
        <v/>
      </c>
      <c r="I70" s="4">
        <f t="shared" si="22"/>
        <v>8.3000000000000007</v>
      </c>
      <c r="J70" s="4" t="str">
        <f t="shared" si="22"/>
        <v/>
      </c>
      <c r="K70" s="4" t="str">
        <f t="shared" si="22"/>
        <v/>
      </c>
      <c r="L70" s="4" t="str">
        <f t="shared" si="22"/>
        <v/>
      </c>
      <c r="M70" s="4" t="str">
        <f t="shared" si="22"/>
        <v/>
      </c>
      <c r="N70" s="4" t="str">
        <f t="shared" si="22"/>
        <v/>
      </c>
      <c r="O70" s="4" t="str">
        <f t="shared" si="22"/>
        <v/>
      </c>
      <c r="P70" s="4" t="str">
        <f t="shared" si="22"/>
        <v/>
      </c>
      <c r="Q70" s="4" t="str">
        <f t="shared" si="22"/>
        <v/>
      </c>
      <c r="R70" s="4" t="str">
        <f t="shared" si="22"/>
        <v/>
      </c>
      <c r="S70" s="4" t="str">
        <f t="shared" ref="H70:U73" si="23">IF(S46&lt;0.05,S22,"")</f>
        <v/>
      </c>
      <c r="T70" s="4" t="str">
        <f t="shared" si="23"/>
        <v/>
      </c>
      <c r="U70" s="4" t="str">
        <f t="shared" si="23"/>
        <v/>
      </c>
      <c r="AA70" s="5" t="str">
        <f t="shared" si="6"/>
        <v>Testicular germ cell tumour</v>
      </c>
      <c r="AB70" s="4" t="str">
        <f t="shared" si="7"/>
        <v/>
      </c>
      <c r="AC70" s="4" t="str">
        <f t="shared" si="8"/>
        <v/>
      </c>
      <c r="AD70" s="4">
        <f t="shared" si="9"/>
        <v>0.91907809237607385</v>
      </c>
      <c r="AE70" s="4" t="str">
        <f t="shared" si="10"/>
        <v/>
      </c>
      <c r="AF70" s="4" t="str">
        <f t="shared" si="11"/>
        <v/>
      </c>
      <c r="AG70" s="4" t="str">
        <f t="shared" si="12"/>
        <v/>
      </c>
      <c r="AH70" s="4" t="str">
        <f t="shared" si="13"/>
        <v/>
      </c>
      <c r="AI70" s="4" t="str">
        <f t="shared" si="14"/>
        <v/>
      </c>
      <c r="AJ70" s="4" t="str">
        <f t="shared" si="15"/>
        <v/>
      </c>
      <c r="AK70" s="4" t="str">
        <f t="shared" si="16"/>
        <v/>
      </c>
      <c r="AL70" s="4" t="str">
        <f t="shared" si="17"/>
        <v/>
      </c>
      <c r="AM70" s="4" t="str">
        <f t="shared" si="18"/>
        <v/>
      </c>
      <c r="AN70" s="4" t="str">
        <f t="shared" si="19"/>
        <v/>
      </c>
      <c r="AO70" s="4" t="str">
        <f t="shared" si="20"/>
        <v/>
      </c>
      <c r="AP70" s="4" t="str">
        <f t="shared" si="21"/>
        <v/>
      </c>
    </row>
    <row r="71" spans="6:42" x14ac:dyDescent="0.2">
      <c r="F71" s="5" t="str">
        <f t="shared" si="4"/>
        <v>Thymoma</v>
      </c>
      <c r="G71" s="4">
        <f t="shared" si="22"/>
        <v>0.1</v>
      </c>
      <c r="H71" s="4">
        <f t="shared" si="23"/>
        <v>0.12</v>
      </c>
      <c r="I71" s="6">
        <f t="shared" si="23"/>
        <v>454035994.81999999</v>
      </c>
      <c r="J71" s="4">
        <f t="shared" si="23"/>
        <v>0.14000000000000001</v>
      </c>
      <c r="K71" s="4">
        <f t="shared" si="23"/>
        <v>0.12</v>
      </c>
      <c r="L71" s="4">
        <f>IF(L47&lt;0.05,L23,"")</f>
        <v>0.13</v>
      </c>
      <c r="M71" s="4">
        <f t="shared" si="23"/>
        <v>0.14000000000000001</v>
      </c>
      <c r="N71" s="4">
        <f t="shared" si="23"/>
        <v>0.12</v>
      </c>
      <c r="O71" s="4">
        <f t="shared" si="23"/>
        <v>7.0000000000000007E-2</v>
      </c>
      <c r="P71" s="4">
        <f t="shared" si="23"/>
        <v>7.0000000000000007E-2</v>
      </c>
      <c r="Q71" s="4">
        <f t="shared" si="23"/>
        <v>0.12</v>
      </c>
      <c r="R71" s="4">
        <f t="shared" si="23"/>
        <v>7.0000000000000007E-2</v>
      </c>
      <c r="S71" s="4">
        <f t="shared" si="23"/>
        <v>7.0000000000000007E-2</v>
      </c>
      <c r="T71" s="4">
        <f t="shared" si="23"/>
        <v>0.11</v>
      </c>
      <c r="U71" s="4">
        <f t="shared" si="23"/>
        <v>7.0000000000000007E-2</v>
      </c>
      <c r="AA71" s="5" t="str">
        <f t="shared" si="6"/>
        <v>Thymoma</v>
      </c>
      <c r="AB71" s="4">
        <f t="shared" si="7"/>
        <v>-0.99999999999999978</v>
      </c>
      <c r="AC71" s="4">
        <f t="shared" si="8"/>
        <v>-0.92081875395237511</v>
      </c>
      <c r="AD71" s="4">
        <f t="shared" si="9"/>
        <v>8.6570902839849442</v>
      </c>
      <c r="AE71" s="4">
        <f t="shared" si="10"/>
        <v>-0.85387196432176193</v>
      </c>
      <c r="AF71" s="4">
        <f t="shared" si="11"/>
        <v>-0.92081875395237511</v>
      </c>
      <c r="AG71" s="4">
        <f t="shared" si="12"/>
        <v>-0.88605664769316317</v>
      </c>
      <c r="AH71" s="4">
        <f t="shared" si="13"/>
        <v>-0.85387196432176193</v>
      </c>
      <c r="AI71" s="4">
        <f t="shared" si="14"/>
        <v>-0.92081875395237511</v>
      </c>
      <c r="AJ71" s="4">
        <f t="shared" si="15"/>
        <v>-1.1549019599857431</v>
      </c>
      <c r="AK71" s="4">
        <f t="shared" si="16"/>
        <v>-1.1549019599857431</v>
      </c>
      <c r="AL71" s="4">
        <f t="shared" si="17"/>
        <v>-0.92081875395237511</v>
      </c>
      <c r="AM71" s="4">
        <f t="shared" si="18"/>
        <v>-1.1549019599857431</v>
      </c>
      <c r="AN71" s="4">
        <f t="shared" si="19"/>
        <v>-1.1549019599857431</v>
      </c>
      <c r="AO71" s="4">
        <f t="shared" si="20"/>
        <v>-0.95860731484177486</v>
      </c>
      <c r="AP71" s="4">
        <f t="shared" si="21"/>
        <v>-1.1549019599857431</v>
      </c>
    </row>
    <row r="72" spans="6:42" x14ac:dyDescent="0.2">
      <c r="F72" s="5" t="str">
        <f t="shared" si="4"/>
        <v>Thyroid carcinoma</v>
      </c>
      <c r="G72" s="4">
        <f t="shared" si="22"/>
        <v>3.53</v>
      </c>
      <c r="H72" s="4" t="str">
        <f t="shared" si="23"/>
        <v/>
      </c>
      <c r="I72" s="4" t="str">
        <f t="shared" si="23"/>
        <v/>
      </c>
      <c r="J72" s="4" t="str">
        <f t="shared" si="23"/>
        <v/>
      </c>
      <c r="K72" s="4" t="str">
        <f t="shared" si="23"/>
        <v/>
      </c>
      <c r="L72" s="4" t="str">
        <f t="shared" si="23"/>
        <v/>
      </c>
      <c r="M72" s="4" t="str">
        <f t="shared" si="23"/>
        <v/>
      </c>
      <c r="N72" s="4">
        <f t="shared" si="23"/>
        <v>3.56</v>
      </c>
      <c r="O72" s="4" t="str">
        <f t="shared" si="23"/>
        <v/>
      </c>
      <c r="P72" s="4" t="str">
        <f t="shared" si="23"/>
        <v/>
      </c>
      <c r="Q72" s="4">
        <f t="shared" si="23"/>
        <v>3.74</v>
      </c>
      <c r="R72" s="4" t="str">
        <f t="shared" si="23"/>
        <v/>
      </c>
      <c r="S72" s="4" t="str">
        <f t="shared" si="23"/>
        <v/>
      </c>
      <c r="T72" s="4" t="str">
        <f t="shared" si="23"/>
        <v/>
      </c>
      <c r="U72" s="4" t="str">
        <f t="shared" si="23"/>
        <v/>
      </c>
      <c r="AA72" s="5" t="str">
        <f t="shared" si="6"/>
        <v>Thyroid carcinoma</v>
      </c>
      <c r="AB72" s="4">
        <f t="shared" si="7"/>
        <v>0.54777470538782247</v>
      </c>
      <c r="AC72" s="4" t="str">
        <f t="shared" si="8"/>
        <v/>
      </c>
      <c r="AD72" s="4" t="str">
        <f t="shared" si="9"/>
        <v/>
      </c>
      <c r="AE72" s="4" t="str">
        <f t="shared" si="10"/>
        <v/>
      </c>
      <c r="AF72" s="4" t="str">
        <f t="shared" si="11"/>
        <v/>
      </c>
      <c r="AG72" s="4" t="str">
        <f t="shared" si="12"/>
        <v/>
      </c>
      <c r="AH72" s="4" t="str">
        <f t="shared" si="13"/>
        <v/>
      </c>
      <c r="AI72" s="4">
        <f t="shared" si="14"/>
        <v>0.55144999797287508</v>
      </c>
      <c r="AJ72" s="4" t="str">
        <f t="shared" si="15"/>
        <v/>
      </c>
      <c r="AK72" s="4" t="str">
        <f t="shared" si="16"/>
        <v/>
      </c>
      <c r="AL72" s="4">
        <f t="shared" si="17"/>
        <v>0.57287160220048017</v>
      </c>
      <c r="AM72" s="4" t="str">
        <f t="shared" si="18"/>
        <v/>
      </c>
      <c r="AN72" s="4" t="str">
        <f t="shared" si="19"/>
        <v/>
      </c>
      <c r="AO72" s="4" t="str">
        <f t="shared" si="20"/>
        <v/>
      </c>
      <c r="AP72" s="4" t="str">
        <f t="shared" si="21"/>
        <v/>
      </c>
    </row>
    <row r="73" spans="6:42" x14ac:dyDescent="0.2">
      <c r="F73" s="5" t="str">
        <f t="shared" si="4"/>
        <v>Uterine corpus endometrial carcinoma</v>
      </c>
      <c r="G73" s="4" t="str">
        <f t="shared" si="22"/>
        <v/>
      </c>
      <c r="H73" s="4">
        <f t="shared" si="23"/>
        <v>1.78</v>
      </c>
      <c r="I73" s="4" t="str">
        <f t="shared" si="23"/>
        <v/>
      </c>
      <c r="J73" s="4" t="str">
        <f t="shared" si="23"/>
        <v/>
      </c>
      <c r="K73" s="4">
        <f t="shared" si="23"/>
        <v>1.7</v>
      </c>
      <c r="L73" s="4" t="str">
        <f t="shared" si="23"/>
        <v/>
      </c>
      <c r="M73" s="4" t="str">
        <f t="shared" si="23"/>
        <v/>
      </c>
      <c r="N73" s="4">
        <f t="shared" si="23"/>
        <v>1.56</v>
      </c>
      <c r="O73" s="4">
        <f t="shared" si="23"/>
        <v>1.58</v>
      </c>
      <c r="P73" s="4" t="str">
        <f t="shared" si="23"/>
        <v/>
      </c>
      <c r="Q73" s="4">
        <f t="shared" si="23"/>
        <v>1.6</v>
      </c>
      <c r="R73" s="4" t="str">
        <f t="shared" si="23"/>
        <v/>
      </c>
      <c r="S73" s="4" t="str">
        <f t="shared" si="23"/>
        <v/>
      </c>
      <c r="T73" s="4" t="str">
        <f t="shared" si="23"/>
        <v/>
      </c>
      <c r="U73" s="4">
        <f t="shared" si="23"/>
        <v>1.45</v>
      </c>
      <c r="AA73" s="5" t="str">
        <f t="shared" si="6"/>
        <v>Uterine corpus endometrial carcinoma</v>
      </c>
      <c r="AB73" s="4" t="str">
        <f t="shared" si="7"/>
        <v/>
      </c>
      <c r="AC73" s="4">
        <f t="shared" si="8"/>
        <v>0.25042000230889394</v>
      </c>
      <c r="AD73" s="4" t="str">
        <f t="shared" si="9"/>
        <v/>
      </c>
      <c r="AE73" s="4" t="str">
        <f t="shared" si="10"/>
        <v/>
      </c>
      <c r="AF73" s="4">
        <f t="shared" si="11"/>
        <v>0.23044892137827389</v>
      </c>
      <c r="AG73" s="4" t="str">
        <f t="shared" si="12"/>
        <v/>
      </c>
      <c r="AH73" s="4" t="str">
        <f t="shared" si="13"/>
        <v/>
      </c>
      <c r="AI73" s="4">
        <f t="shared" si="14"/>
        <v>0.19312459835446161</v>
      </c>
      <c r="AJ73" s="4">
        <f t="shared" si="15"/>
        <v>0.19865708695442263</v>
      </c>
      <c r="AK73" s="4" t="str">
        <f t="shared" si="16"/>
        <v/>
      </c>
      <c r="AL73" s="4">
        <f t="shared" si="17"/>
        <v>0.20411998265592479</v>
      </c>
      <c r="AM73" s="4" t="str">
        <f t="shared" si="18"/>
        <v/>
      </c>
      <c r="AN73" s="4" t="str">
        <f t="shared" si="19"/>
        <v/>
      </c>
      <c r="AO73" s="4" t="str">
        <f t="shared" si="20"/>
        <v/>
      </c>
      <c r="AP73" s="4">
        <f t="shared" si="21"/>
        <v>0.16136800223497486</v>
      </c>
    </row>
    <row r="74" spans="6:42" x14ac:dyDescent="0.2">
      <c r="F74" s="3"/>
    </row>
    <row r="75" spans="6:42" ht="15.75" x14ac:dyDescent="0.25">
      <c r="F75" s="13" t="s">
        <v>74</v>
      </c>
      <c r="X75" s="3"/>
    </row>
    <row r="76" spans="6:42" x14ac:dyDescent="0.2">
      <c r="F76" s="3"/>
      <c r="G76" s="2" t="str">
        <f t="shared" ref="G76:U76" si="24">G52</f>
        <v>NEK2</v>
      </c>
      <c r="H76" s="2" t="str">
        <f t="shared" si="24"/>
        <v>TOP2A</v>
      </c>
      <c r="I76" s="2" t="str">
        <f t="shared" si="24"/>
        <v>INHBA</v>
      </c>
      <c r="J76" s="2" t="str">
        <f t="shared" si="24"/>
        <v>DNMT1</v>
      </c>
      <c r="K76" s="2" t="str">
        <f t="shared" si="24"/>
        <v>N+T</v>
      </c>
      <c r="L76" s="2" t="str">
        <f t="shared" si="24"/>
        <v>N+I</v>
      </c>
      <c r="M76" s="2" t="str">
        <f t="shared" si="24"/>
        <v>N+D</v>
      </c>
      <c r="N76" s="2" t="str">
        <f t="shared" si="24"/>
        <v>T+I</v>
      </c>
      <c r="O76" s="2" t="str">
        <f t="shared" si="24"/>
        <v>T+D</v>
      </c>
      <c r="P76" s="2" t="str">
        <f t="shared" si="24"/>
        <v>I+D</v>
      </c>
      <c r="Q76" s="2" t="str">
        <f t="shared" si="24"/>
        <v>N+T+I</v>
      </c>
      <c r="R76" s="2" t="str">
        <f t="shared" si="24"/>
        <v>N+T+D</v>
      </c>
      <c r="S76" s="2" t="str">
        <f t="shared" si="24"/>
        <v>T+I+D</v>
      </c>
      <c r="T76" s="2" t="str">
        <f t="shared" si="24"/>
        <v>N+I+D</v>
      </c>
      <c r="U76" s="2" t="str">
        <f t="shared" si="24"/>
        <v>N+T+I+D</v>
      </c>
      <c r="X76" s="9"/>
    </row>
    <row r="77" spans="6:42" x14ac:dyDescent="0.2">
      <c r="F77" s="9" t="s">
        <v>26</v>
      </c>
      <c r="G77" s="2">
        <f t="shared" ref="G77:U77" si="25">COUNTIF(G53:G73,"&gt;1")</f>
        <v>9</v>
      </c>
      <c r="H77" s="2">
        <f t="shared" si="25"/>
        <v>8</v>
      </c>
      <c r="I77" s="2">
        <f t="shared" si="25"/>
        <v>13</v>
      </c>
      <c r="J77" s="2">
        <f t="shared" si="25"/>
        <v>3</v>
      </c>
      <c r="K77" s="2">
        <f t="shared" si="25"/>
        <v>7</v>
      </c>
      <c r="L77" s="2">
        <f t="shared" si="25"/>
        <v>11</v>
      </c>
      <c r="M77" s="2">
        <f t="shared" si="25"/>
        <v>5</v>
      </c>
      <c r="N77" s="2">
        <f t="shared" si="25"/>
        <v>9</v>
      </c>
      <c r="O77" s="2">
        <f t="shared" si="25"/>
        <v>8</v>
      </c>
      <c r="P77" s="2">
        <f t="shared" si="25"/>
        <v>8</v>
      </c>
      <c r="Q77" s="2">
        <f t="shared" si="25"/>
        <v>9</v>
      </c>
      <c r="R77" s="2">
        <f t="shared" si="25"/>
        <v>7</v>
      </c>
      <c r="S77" s="2">
        <f t="shared" si="25"/>
        <v>7</v>
      </c>
      <c r="T77" s="2">
        <f t="shared" si="25"/>
        <v>8</v>
      </c>
      <c r="U77" s="2">
        <f t="shared" si="25"/>
        <v>7</v>
      </c>
      <c r="X77" s="9"/>
    </row>
    <row r="78" spans="6:42" x14ac:dyDescent="0.2">
      <c r="F78" s="9" t="s">
        <v>25</v>
      </c>
      <c r="G78" s="2">
        <f t="shared" ref="G78:U78" si="26">COUNTIF(G53:G73,"&lt;1")</f>
        <v>2</v>
      </c>
      <c r="H78" s="2">
        <f t="shared" si="26"/>
        <v>4</v>
      </c>
      <c r="I78" s="2">
        <f t="shared" si="26"/>
        <v>2</v>
      </c>
      <c r="J78" s="2">
        <f t="shared" si="26"/>
        <v>5</v>
      </c>
      <c r="K78" s="2">
        <f t="shared" si="26"/>
        <v>4</v>
      </c>
      <c r="L78" s="2">
        <f t="shared" si="26"/>
        <v>1</v>
      </c>
      <c r="M78" s="2">
        <f t="shared" si="26"/>
        <v>6</v>
      </c>
      <c r="N78" s="2">
        <f t="shared" si="26"/>
        <v>3</v>
      </c>
      <c r="O78" s="2">
        <f t="shared" si="26"/>
        <v>7</v>
      </c>
      <c r="P78" s="2">
        <f t="shared" si="26"/>
        <v>3</v>
      </c>
      <c r="Q78" s="2">
        <f t="shared" si="26"/>
        <v>3</v>
      </c>
      <c r="R78" s="2">
        <f t="shared" si="26"/>
        <v>6</v>
      </c>
      <c r="S78" s="2">
        <f t="shared" si="26"/>
        <v>3</v>
      </c>
      <c r="T78" s="2">
        <f t="shared" si="26"/>
        <v>4</v>
      </c>
      <c r="U78" s="2">
        <f t="shared" si="26"/>
        <v>3</v>
      </c>
      <c r="X78" s="9"/>
    </row>
    <row r="79" spans="6:42" x14ac:dyDescent="0.2">
      <c r="F79" s="9" t="s">
        <v>48</v>
      </c>
      <c r="G79" s="2">
        <f t="shared" ref="G79:U79" si="27">COUNT(G53:G73)</f>
        <v>11</v>
      </c>
      <c r="H79" s="2">
        <f t="shared" si="27"/>
        <v>12</v>
      </c>
      <c r="I79" s="2">
        <f>COUNT(I53:I73)</f>
        <v>15</v>
      </c>
      <c r="J79" s="2">
        <f t="shared" si="27"/>
        <v>8</v>
      </c>
      <c r="K79" s="2">
        <f t="shared" si="27"/>
        <v>11</v>
      </c>
      <c r="L79" s="2">
        <f t="shared" si="27"/>
        <v>12</v>
      </c>
      <c r="M79" s="2">
        <f t="shared" si="27"/>
        <v>11</v>
      </c>
      <c r="N79" s="2">
        <f t="shared" si="27"/>
        <v>12</v>
      </c>
      <c r="O79" s="2">
        <f t="shared" si="27"/>
        <v>15</v>
      </c>
      <c r="P79" s="2">
        <f t="shared" si="27"/>
        <v>11</v>
      </c>
      <c r="Q79" s="2">
        <f t="shared" si="27"/>
        <v>12</v>
      </c>
      <c r="R79" s="2">
        <f t="shared" si="27"/>
        <v>13</v>
      </c>
      <c r="S79" s="2">
        <f t="shared" si="27"/>
        <v>10</v>
      </c>
      <c r="T79" s="2">
        <f t="shared" si="27"/>
        <v>12</v>
      </c>
      <c r="U79" s="2">
        <f t="shared" si="27"/>
        <v>10</v>
      </c>
      <c r="X79" s="9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</row>
    <row r="80" spans="6:42" x14ac:dyDescent="0.2">
      <c r="F80" s="9" t="s">
        <v>27</v>
      </c>
      <c r="G80" s="8">
        <f>G77/G79</f>
        <v>0.81818181818181823</v>
      </c>
      <c r="H80" s="8">
        <f t="shared" ref="H80:U80" si="28">H77/H79</f>
        <v>0.66666666666666663</v>
      </c>
      <c r="I80" s="8">
        <f t="shared" si="28"/>
        <v>0.8666666666666667</v>
      </c>
      <c r="J80" s="8">
        <f t="shared" si="28"/>
        <v>0.375</v>
      </c>
      <c r="K80" s="8">
        <f t="shared" si="28"/>
        <v>0.63636363636363635</v>
      </c>
      <c r="L80" s="8">
        <f t="shared" si="28"/>
        <v>0.91666666666666663</v>
      </c>
      <c r="M80" s="8">
        <f t="shared" si="28"/>
        <v>0.45454545454545453</v>
      </c>
      <c r="N80" s="8">
        <f t="shared" si="28"/>
        <v>0.75</v>
      </c>
      <c r="O80" s="8">
        <f t="shared" si="28"/>
        <v>0.53333333333333333</v>
      </c>
      <c r="P80" s="8">
        <f t="shared" si="28"/>
        <v>0.72727272727272729</v>
      </c>
      <c r="Q80" s="8">
        <f t="shared" si="28"/>
        <v>0.75</v>
      </c>
      <c r="R80" s="8">
        <f t="shared" si="28"/>
        <v>0.53846153846153844</v>
      </c>
      <c r="S80" s="8">
        <f t="shared" si="28"/>
        <v>0.7</v>
      </c>
      <c r="T80" s="8">
        <f t="shared" si="28"/>
        <v>0.66666666666666663</v>
      </c>
      <c r="U80" s="8">
        <f t="shared" si="28"/>
        <v>0.7</v>
      </c>
      <c r="X80" s="9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</row>
    <row r="81" spans="6:30" x14ac:dyDescent="0.2">
      <c r="F81" s="9" t="s">
        <v>49</v>
      </c>
      <c r="G81" s="8">
        <f>G78/G79</f>
        <v>0.18181818181818182</v>
      </c>
      <c r="H81" s="8">
        <f t="shared" ref="H81:U81" si="29">H78/H79</f>
        <v>0.33333333333333331</v>
      </c>
      <c r="I81" s="8">
        <f t="shared" si="29"/>
        <v>0.13333333333333333</v>
      </c>
      <c r="J81" s="8">
        <f t="shared" si="29"/>
        <v>0.625</v>
      </c>
      <c r="K81" s="8">
        <f t="shared" si="29"/>
        <v>0.36363636363636365</v>
      </c>
      <c r="L81" s="8">
        <f t="shared" si="29"/>
        <v>8.3333333333333329E-2</v>
      </c>
      <c r="M81" s="8">
        <f t="shared" si="29"/>
        <v>0.54545454545454541</v>
      </c>
      <c r="N81" s="8">
        <f t="shared" si="29"/>
        <v>0.25</v>
      </c>
      <c r="O81" s="8">
        <f t="shared" si="29"/>
        <v>0.46666666666666667</v>
      </c>
      <c r="P81" s="8">
        <f t="shared" si="29"/>
        <v>0.27272727272727271</v>
      </c>
      <c r="Q81" s="8">
        <f t="shared" si="29"/>
        <v>0.25</v>
      </c>
      <c r="R81" s="8">
        <f t="shared" si="29"/>
        <v>0.46153846153846156</v>
      </c>
      <c r="S81" s="8">
        <f t="shared" si="29"/>
        <v>0.3</v>
      </c>
      <c r="T81" s="8">
        <f t="shared" si="29"/>
        <v>0.33333333333333331</v>
      </c>
      <c r="U81" s="8">
        <f t="shared" si="29"/>
        <v>0.3</v>
      </c>
    </row>
    <row r="83" spans="6:30" ht="15.75" x14ac:dyDescent="0.25">
      <c r="F83" s="13" t="s">
        <v>70</v>
      </c>
      <c r="AB83" s="44" t="s">
        <v>73</v>
      </c>
    </row>
    <row r="84" spans="6:30" x14ac:dyDescent="0.2">
      <c r="G84" s="2" t="str">
        <f t="shared" ref="G84:U84" si="30">G52</f>
        <v>NEK2</v>
      </c>
      <c r="H84" s="2" t="str">
        <f t="shared" si="30"/>
        <v>TOP2A</v>
      </c>
      <c r="I84" s="2" t="str">
        <f t="shared" si="30"/>
        <v>INHBA</v>
      </c>
      <c r="J84" s="2" t="str">
        <f t="shared" si="30"/>
        <v>DNMT1</v>
      </c>
      <c r="K84" s="2" t="str">
        <f t="shared" si="30"/>
        <v>N+T</v>
      </c>
      <c r="L84" s="2" t="str">
        <f t="shared" si="30"/>
        <v>N+I</v>
      </c>
      <c r="M84" s="2" t="str">
        <f t="shared" si="30"/>
        <v>N+D</v>
      </c>
      <c r="N84" s="2" t="str">
        <f t="shared" si="30"/>
        <v>T+I</v>
      </c>
      <c r="O84" s="2" t="str">
        <f t="shared" si="30"/>
        <v>T+D</v>
      </c>
      <c r="P84" s="2" t="str">
        <f t="shared" si="30"/>
        <v>I+D</v>
      </c>
      <c r="Q84" s="2" t="str">
        <f t="shared" si="30"/>
        <v>N+T+I</v>
      </c>
      <c r="R84" s="2" t="str">
        <f t="shared" si="30"/>
        <v>N+T+D</v>
      </c>
      <c r="S84" s="2" t="str">
        <f t="shared" si="30"/>
        <v>T+I+D</v>
      </c>
      <c r="T84" s="2" t="str">
        <f t="shared" si="30"/>
        <v>N+I+D</v>
      </c>
      <c r="U84" s="2" t="str">
        <f t="shared" si="30"/>
        <v>N+T+I+D</v>
      </c>
      <c r="AA84" s="42"/>
      <c r="AB84" s="42"/>
      <c r="AC84" s="42" t="s">
        <v>71</v>
      </c>
      <c r="AD84" s="19" t="s">
        <v>53</v>
      </c>
    </row>
    <row r="85" spans="6:30" x14ac:dyDescent="0.2">
      <c r="F85" s="11" t="str">
        <f t="shared" ref="F85:F105" si="31">F53</f>
        <v>Bladder carcinoma</v>
      </c>
      <c r="G85" s="24">
        <f>IF(G5&gt;1,G5/G29,-G5/G29)</f>
        <v>-2.625</v>
      </c>
      <c r="H85" s="24">
        <f t="shared" ref="H85:U85" si="32">IF(H5&gt;1,H5/H29,-H5/H29)</f>
        <v>4.84</v>
      </c>
      <c r="I85" s="24">
        <f t="shared" si="32"/>
        <v>427.02702702702703</v>
      </c>
      <c r="J85" s="24">
        <f t="shared" si="32"/>
        <v>12.090909090909092</v>
      </c>
      <c r="K85" s="24">
        <f t="shared" si="32"/>
        <v>-5.4</v>
      </c>
      <c r="L85" s="24">
        <f t="shared" si="32"/>
        <v>305.66037735849056</v>
      </c>
      <c r="M85" s="24">
        <f t="shared" si="32"/>
        <v>4.1034482758620694</v>
      </c>
      <c r="N85" s="24">
        <f t="shared" si="32"/>
        <v>5.545454545454545</v>
      </c>
      <c r="O85" s="24">
        <f t="shared" si="32"/>
        <v>-3.9523809523809526</v>
      </c>
      <c r="P85" s="24">
        <f t="shared" si="32"/>
        <v>149</v>
      </c>
      <c r="Q85" s="24">
        <f t="shared" si="32"/>
        <v>4.615384615384615</v>
      </c>
      <c r="R85" s="24">
        <f t="shared" si="32"/>
        <v>-4.8235294117647056</v>
      </c>
      <c r="S85" s="24">
        <f t="shared" si="32"/>
        <v>15.662650602409638</v>
      </c>
      <c r="T85" s="24">
        <f t="shared" si="32"/>
        <v>36.84210526315789</v>
      </c>
      <c r="U85" s="24">
        <f t="shared" si="32"/>
        <v>18.857142857142858</v>
      </c>
      <c r="AA85" s="43" t="str">
        <f t="shared" ref="AA85:AA105" si="33">F85</f>
        <v>Bladder carcinoma</v>
      </c>
      <c r="AB85" s="39" t="s">
        <v>2</v>
      </c>
      <c r="AC85" s="40">
        <v>1.58</v>
      </c>
      <c r="AD85" s="41">
        <f t="shared" ref="AD85:AD105" si="34">MIN(G29:U29)</f>
        <v>3.7000000000000002E-3</v>
      </c>
    </row>
    <row r="86" spans="6:30" x14ac:dyDescent="0.2">
      <c r="F86" s="11" t="str">
        <f t="shared" si="31"/>
        <v>Breast cancer</v>
      </c>
      <c r="G86" s="24">
        <f t="shared" ref="G86" si="35">IF(G6&gt;1,G6/G30,-G6/G30)</f>
        <v>8.4666666666666668</v>
      </c>
      <c r="H86" s="24">
        <f t="shared" ref="H86:U86" si="36">IF(H6&gt;1,H6/H30,-H6/H30)</f>
        <v>-4.2105263157894735</v>
      </c>
      <c r="I86" s="24">
        <f t="shared" si="36"/>
        <v>1000</v>
      </c>
      <c r="J86" s="24">
        <f t="shared" si="36"/>
        <v>-2.964285714285714</v>
      </c>
      <c r="K86" s="24">
        <f t="shared" si="36"/>
        <v>-3.1923076923076921</v>
      </c>
      <c r="L86" s="24">
        <f t="shared" si="36"/>
        <v>592.85714285714289</v>
      </c>
      <c r="M86" s="24">
        <f t="shared" si="36"/>
        <v>-3.6818181818181821</v>
      </c>
      <c r="N86" s="24">
        <f t="shared" si="36"/>
        <v>21.746031746031747</v>
      </c>
      <c r="O86" s="24">
        <f t="shared" si="36"/>
        <v>-4.9375</v>
      </c>
      <c r="P86" s="24">
        <f t="shared" si="36"/>
        <v>30</v>
      </c>
      <c r="Q86" s="24">
        <f t="shared" si="36"/>
        <v>21.904761904761902</v>
      </c>
      <c r="R86" s="24">
        <f t="shared" si="36"/>
        <v>-6</v>
      </c>
      <c r="S86" s="24">
        <f t="shared" si="36"/>
        <v>14.505494505494507</v>
      </c>
      <c r="T86" s="24">
        <f t="shared" si="36"/>
        <v>277.19298245614033</v>
      </c>
      <c r="U86" s="24">
        <f t="shared" si="36"/>
        <v>8.4666666666666668</v>
      </c>
      <c r="AA86" s="43" t="str">
        <f t="shared" si="33"/>
        <v>Breast cancer</v>
      </c>
      <c r="AB86" s="39" t="s">
        <v>2</v>
      </c>
      <c r="AC86" s="40">
        <v>1.7</v>
      </c>
      <c r="AD86" s="41">
        <f t="shared" si="34"/>
        <v>1.6999999999999999E-3</v>
      </c>
    </row>
    <row r="87" spans="6:30" x14ac:dyDescent="0.2">
      <c r="F87" s="11" t="str">
        <f t="shared" si="31"/>
        <v>Cervical SCC</v>
      </c>
      <c r="G87" s="24">
        <f t="shared" ref="G87" si="37">IF(G7&gt;1,G7/G31,-G7/G31)</f>
        <v>6.0909090909090908</v>
      </c>
      <c r="H87" s="24">
        <f t="shared" ref="H87:U87" si="38">IF(H7&gt;1,H7/H31,-H7/H31)</f>
        <v>-7.415730337078652</v>
      </c>
      <c r="I87" s="6">
        <f>IF(I7&gt;1,I7/I31,-I7/I31)</f>
        <v>196000</v>
      </c>
      <c r="J87" s="24">
        <f t="shared" si="38"/>
        <v>-6.3157894736842106</v>
      </c>
      <c r="K87" s="24">
        <f t="shared" si="38"/>
        <v>-6</v>
      </c>
      <c r="L87" s="24">
        <f t="shared" si="38"/>
        <v>40.487804878048777</v>
      </c>
      <c r="M87" s="24">
        <f t="shared" si="38"/>
        <v>-43.63636363636364</v>
      </c>
      <c r="N87" s="24">
        <f t="shared" si="38"/>
        <v>6.2272727272727275</v>
      </c>
      <c r="O87" s="24">
        <f t="shared" si="38"/>
        <v>-11.874999999999998</v>
      </c>
      <c r="P87" s="24">
        <f t="shared" si="38"/>
        <v>-10.508474576271187</v>
      </c>
      <c r="Q87" s="24">
        <f t="shared" si="38"/>
        <v>5.1538461538461542</v>
      </c>
      <c r="R87" s="24">
        <f t="shared" si="38"/>
        <v>-11.914893617021278</v>
      </c>
      <c r="S87" s="24">
        <f t="shared" si="38"/>
        <v>-7.4390243902439019</v>
      </c>
      <c r="T87" s="24">
        <f t="shared" si="38"/>
        <v>-17.647058823529409</v>
      </c>
      <c r="U87" s="24">
        <f t="shared" si="38"/>
        <v>-9.21875</v>
      </c>
      <c r="AA87" s="43" t="str">
        <f t="shared" si="33"/>
        <v>Cervical SCC</v>
      </c>
      <c r="AB87" s="39" t="s">
        <v>2</v>
      </c>
      <c r="AC87" s="40">
        <v>2.94</v>
      </c>
      <c r="AD87" s="41">
        <f t="shared" si="34"/>
        <v>1.5E-5</v>
      </c>
    </row>
    <row r="88" spans="6:30" x14ac:dyDescent="0.2">
      <c r="F88" s="11" t="str">
        <f t="shared" si="31"/>
        <v>Esophageal adenocarcinoma</v>
      </c>
      <c r="G88" s="24">
        <f t="shared" ref="G88" si="39">IF(G8&gt;1,G8/G32,-G8/G32)</f>
        <v>95.172413793103431</v>
      </c>
      <c r="H88" s="24">
        <f t="shared" ref="H88:U88" si="40">IF(H8&gt;1,H8/H32,-H8/H32)</f>
        <v>22.5</v>
      </c>
      <c r="I88" s="24">
        <f t="shared" si="40"/>
        <v>269.09090909090912</v>
      </c>
      <c r="J88" s="24">
        <f t="shared" si="40"/>
        <v>11.571428571428571</v>
      </c>
      <c r="K88" s="24">
        <f t="shared" si="40"/>
        <v>36.730769230769234</v>
      </c>
      <c r="L88" s="24">
        <f t="shared" si="40"/>
        <v>44.31818181818182</v>
      </c>
      <c r="M88" s="24">
        <f t="shared" si="40"/>
        <v>282.35294117647055</v>
      </c>
      <c r="N88" s="24">
        <f t="shared" si="40"/>
        <v>35</v>
      </c>
      <c r="O88" s="24">
        <f t="shared" si="40"/>
        <v>24.520547945205482</v>
      </c>
      <c r="P88" s="24">
        <f t="shared" si="40"/>
        <v>207.5</v>
      </c>
      <c r="Q88" s="24">
        <f t="shared" si="40"/>
        <v>35</v>
      </c>
      <c r="R88" s="24">
        <f t="shared" si="40"/>
        <v>17.27272727272727</v>
      </c>
      <c r="S88" s="24">
        <f t="shared" si="40"/>
        <v>6.9655172413793105</v>
      </c>
      <c r="T88" s="24">
        <f t="shared" si="40"/>
        <v>456.89655172413796</v>
      </c>
      <c r="U88" s="24">
        <f t="shared" si="40"/>
        <v>29.838709677419356</v>
      </c>
      <c r="AA88" s="43" t="str">
        <f t="shared" si="33"/>
        <v>Esophageal adenocarcinoma</v>
      </c>
      <c r="AB88" s="39" t="s">
        <v>65</v>
      </c>
      <c r="AC88" s="40">
        <v>2.65</v>
      </c>
      <c r="AD88" s="41">
        <f t="shared" si="34"/>
        <v>5.7999999999999996E-3</v>
      </c>
    </row>
    <row r="89" spans="6:30" x14ac:dyDescent="0.2">
      <c r="F89" s="11" t="str">
        <f t="shared" si="31"/>
        <v>Esophageal SCC</v>
      </c>
      <c r="G89" s="24">
        <f t="shared" ref="G89" si="41">IF(G9&gt;1,G9/G33,-G9/G33)</f>
        <v>-16</v>
      </c>
      <c r="H89" s="24">
        <f t="shared" ref="H89:U89" si="42">IF(H9&gt;1,H9/H33,-H9/H33)</f>
        <v>-17.222222222222225</v>
      </c>
      <c r="I89" s="24">
        <f t="shared" si="42"/>
        <v>-12.647058823529411</v>
      </c>
      <c r="J89" s="24">
        <f t="shared" si="42"/>
        <v>-63.333333333333336</v>
      </c>
      <c r="K89" s="24">
        <f t="shared" si="42"/>
        <v>-17.222222222222225</v>
      </c>
      <c r="L89" s="24">
        <f t="shared" si="42"/>
        <v>-5.7894736842105265</v>
      </c>
      <c r="M89" s="24">
        <f t="shared" si="42"/>
        <v>-94.444444444444457</v>
      </c>
      <c r="N89" s="24">
        <f t="shared" si="42"/>
        <v>-30.833333333333332</v>
      </c>
      <c r="O89" s="24">
        <f t="shared" si="42"/>
        <v>-21.428571428571427</v>
      </c>
      <c r="P89" s="24">
        <f t="shared" si="42"/>
        <v>-115.38461538461539</v>
      </c>
      <c r="Q89" s="24">
        <f t="shared" si="42"/>
        <v>-27.692307692307693</v>
      </c>
      <c r="R89" s="24">
        <f t="shared" si="42"/>
        <v>-28.94736842105263</v>
      </c>
      <c r="S89" s="24">
        <f t="shared" si="42"/>
        <v>-225.00000000000003</v>
      </c>
      <c r="T89" s="24">
        <f t="shared" si="42"/>
        <v>-173.33333333333334</v>
      </c>
      <c r="U89" s="24">
        <f t="shared" si="42"/>
        <v>-225.00000000000003</v>
      </c>
      <c r="AA89" s="43" t="str">
        <f t="shared" si="33"/>
        <v>Esophageal SCC</v>
      </c>
      <c r="AB89" s="45" t="s">
        <v>64</v>
      </c>
      <c r="AC89" s="40">
        <v>0.27</v>
      </c>
      <c r="AD89" s="41">
        <f t="shared" si="34"/>
        <v>1.1999999999999999E-3</v>
      </c>
    </row>
    <row r="90" spans="6:30" x14ac:dyDescent="0.2">
      <c r="F90" s="11" t="str">
        <f t="shared" si="31"/>
        <v>HNSCC</v>
      </c>
      <c r="G90" s="24">
        <f t="shared" ref="G90" si="43">IF(G10&gt;1,G10/G34,-G10/G34)</f>
        <v>110.76923076923077</v>
      </c>
      <c r="H90" s="24">
        <f t="shared" ref="H90:U90" si="44">IF(H10&gt;1,H10/H34,-H10/H34)</f>
        <v>64.21052631578948</v>
      </c>
      <c r="I90" s="24">
        <f t="shared" si="44"/>
        <v>3818.181818181818</v>
      </c>
      <c r="J90" s="24">
        <f t="shared" si="44"/>
        <v>-90.78947368421052</v>
      </c>
      <c r="K90" s="24">
        <f t="shared" si="44"/>
        <v>8.7857142857142847</v>
      </c>
      <c r="L90" s="24">
        <f t="shared" si="44"/>
        <v>6874.9999999999991</v>
      </c>
      <c r="M90" s="24">
        <f t="shared" si="44"/>
        <v>-25.517241379310342</v>
      </c>
      <c r="N90" s="24">
        <f t="shared" si="44"/>
        <v>16</v>
      </c>
      <c r="O90" s="24">
        <f t="shared" si="44"/>
        <v>-30</v>
      </c>
      <c r="P90" s="24">
        <f t="shared" si="44"/>
        <v>4.68</v>
      </c>
      <c r="Q90" s="24">
        <f t="shared" si="44"/>
        <v>14.651162790697676</v>
      </c>
      <c r="R90" s="24">
        <f t="shared" si="44"/>
        <v>-2.806451612903226</v>
      </c>
      <c r="S90" s="24">
        <f t="shared" si="44"/>
        <v>-2.7419354838709675</v>
      </c>
      <c r="T90" s="24">
        <f t="shared" si="44"/>
        <v>4.4074074074074066</v>
      </c>
      <c r="U90" s="24">
        <f t="shared" si="44"/>
        <v>-1.9777777777777779</v>
      </c>
      <c r="AA90" s="43" t="str">
        <f t="shared" si="33"/>
        <v>HNSCC</v>
      </c>
      <c r="AB90" s="39" t="s">
        <v>57</v>
      </c>
      <c r="AC90" s="40">
        <v>1.65</v>
      </c>
      <c r="AD90" s="41">
        <f t="shared" si="34"/>
        <v>2.4000000000000001E-4</v>
      </c>
    </row>
    <row r="91" spans="6:30" x14ac:dyDescent="0.2">
      <c r="F91" s="11" t="str">
        <f t="shared" si="31"/>
        <v>Kidney renal clear cell carcinoma</v>
      </c>
      <c r="G91" s="6">
        <f t="shared" ref="G91" si="45">IF(G11&gt;1,G11/G35,-G11/G35)</f>
        <v>157333333.33333334</v>
      </c>
      <c r="H91" s="6">
        <f t="shared" ref="H91:U91" si="46">IF(H11&gt;1,H11/H35,-H11/H35)</f>
        <v>950000000</v>
      </c>
      <c r="I91" s="24">
        <f t="shared" si="46"/>
        <v>-4.0999999999999996</v>
      </c>
      <c r="J91" s="24">
        <f t="shared" si="46"/>
        <v>2.4042553191489362</v>
      </c>
      <c r="K91" s="6">
        <f t="shared" si="46"/>
        <v>3418918918.9189186</v>
      </c>
      <c r="L91" s="24">
        <f t="shared" si="46"/>
        <v>9.3571428571428559</v>
      </c>
      <c r="M91" s="24">
        <f t="shared" si="46"/>
        <v>5.8095238095238093</v>
      </c>
      <c r="N91" s="6">
        <f t="shared" si="46"/>
        <v>21279.069767441859</v>
      </c>
      <c r="O91" s="24">
        <f t="shared" si="46"/>
        <v>6884.6153846153857</v>
      </c>
      <c r="P91" s="24">
        <f t="shared" si="46"/>
        <v>4.76</v>
      </c>
      <c r="Q91" s="6">
        <f t="shared" si="46"/>
        <v>26811.594202898552</v>
      </c>
      <c r="R91" s="6">
        <f t="shared" si="46"/>
        <v>15333.333333333334</v>
      </c>
      <c r="S91" s="24">
        <f t="shared" si="46"/>
        <v>1815.2173913043478</v>
      </c>
      <c r="T91" s="24">
        <f t="shared" si="46"/>
        <v>18.333333333333336</v>
      </c>
      <c r="U91" s="24">
        <f t="shared" si="46"/>
        <v>8850</v>
      </c>
      <c r="AA91" s="43" t="str">
        <f t="shared" si="33"/>
        <v>Kidney renal clear cell carcinoma</v>
      </c>
      <c r="AB91" s="39" t="s">
        <v>56</v>
      </c>
      <c r="AC91" s="40">
        <v>2.5299999999999998</v>
      </c>
      <c r="AD91" s="41">
        <f t="shared" si="34"/>
        <v>7.4000000000000003E-10</v>
      </c>
    </row>
    <row r="92" spans="6:30" x14ac:dyDescent="0.2">
      <c r="F92" s="11" t="str">
        <f t="shared" si="31"/>
        <v>Kidney renal papillary cell carcinoma</v>
      </c>
      <c r="G92" s="6">
        <f t="shared" ref="G92" si="47">IF(G12&gt;1,G12/G36,-G12/G36)</f>
        <v>209130434.78260866</v>
      </c>
      <c r="H92" s="6">
        <f t="shared" ref="H92:U92" si="48">IF(H12&gt;1,H12/H36,-H12/H36)</f>
        <v>3800000000.0000005</v>
      </c>
      <c r="I92" s="6">
        <f t="shared" si="48"/>
        <v>106666.66666666667</v>
      </c>
      <c r="J92" s="6">
        <f t="shared" si="48"/>
        <v>2390.9090909090905</v>
      </c>
      <c r="K92" s="6">
        <f t="shared" si="48"/>
        <v>3800000000.0000005</v>
      </c>
      <c r="L92" s="6">
        <f t="shared" si="48"/>
        <v>3268750000</v>
      </c>
      <c r="M92" s="6">
        <f t="shared" si="48"/>
        <v>190000</v>
      </c>
      <c r="N92" s="6">
        <f t="shared" si="48"/>
        <v>16818181818.181818</v>
      </c>
      <c r="O92" s="6">
        <f t="shared" si="48"/>
        <v>1511764705.8823528</v>
      </c>
      <c r="P92" s="6">
        <f t="shared" si="48"/>
        <v>122962.96296296296</v>
      </c>
      <c r="Q92" s="6">
        <f t="shared" si="48"/>
        <v>11183673469.387756</v>
      </c>
      <c r="R92" s="6">
        <f t="shared" si="48"/>
        <v>1835714285.7142856</v>
      </c>
      <c r="S92" s="6">
        <f t="shared" si="48"/>
        <v>94920634920.634918</v>
      </c>
      <c r="T92" s="6">
        <f t="shared" si="48"/>
        <v>122962.96296296296</v>
      </c>
      <c r="U92" s="6">
        <f t="shared" si="48"/>
        <v>326842105263.1579</v>
      </c>
      <c r="AA92" s="43" t="str">
        <f t="shared" si="33"/>
        <v>Kidney renal papillary cell carcinoma</v>
      </c>
      <c r="AB92" s="39" t="s">
        <v>66</v>
      </c>
      <c r="AC92" s="40">
        <v>6.21</v>
      </c>
      <c r="AD92" s="41">
        <f t="shared" si="34"/>
        <v>1.8999999999999999E-11</v>
      </c>
    </row>
    <row r="93" spans="6:30" x14ac:dyDescent="0.2">
      <c r="F93" s="11" t="str">
        <f t="shared" si="31"/>
        <v>Liver hepatocellular carcinoma</v>
      </c>
      <c r="G93" s="6">
        <f t="shared" ref="G93" si="49">IF(G13&gt;1,G13/G37,-G13/G37)</f>
        <v>227659.57446808513</v>
      </c>
      <c r="H93" s="6">
        <f t="shared" ref="H93:U93" si="50">IF(H13&gt;1,H13/H37,-H13/H37)</f>
        <v>164615.38461538462</v>
      </c>
      <c r="I93" s="6">
        <f t="shared" si="50"/>
        <v>76</v>
      </c>
      <c r="J93" s="6">
        <f t="shared" si="50"/>
        <v>4800</v>
      </c>
      <c r="K93" s="6">
        <f t="shared" si="50"/>
        <v>305555.55555555562</v>
      </c>
      <c r="L93" s="6">
        <f t="shared" si="50"/>
        <v>9047.6190476190477</v>
      </c>
      <c r="M93" s="6">
        <f t="shared" si="50"/>
        <v>11294.117647058822</v>
      </c>
      <c r="N93" s="6">
        <f t="shared" si="50"/>
        <v>58571.428571428572</v>
      </c>
      <c r="O93" s="6">
        <f t="shared" si="50"/>
        <v>342187.5</v>
      </c>
      <c r="P93" s="6">
        <f t="shared" si="50"/>
        <v>9047.6190476190477</v>
      </c>
      <c r="Q93" s="6">
        <f t="shared" si="50"/>
        <v>1272222.2222222222</v>
      </c>
      <c r="R93" s="6">
        <f t="shared" si="50"/>
        <v>995652.17391304346</v>
      </c>
      <c r="S93" s="6">
        <f t="shared" si="50"/>
        <v>95000</v>
      </c>
      <c r="T93" s="6">
        <f t="shared" si="50"/>
        <v>7958.333333333333</v>
      </c>
      <c r="U93" s="6">
        <f t="shared" si="50"/>
        <v>567500</v>
      </c>
      <c r="AA93" s="43" t="str">
        <f t="shared" si="33"/>
        <v>Liver hepatocellular carcinoma</v>
      </c>
      <c r="AB93" s="39" t="s">
        <v>62</v>
      </c>
      <c r="AC93" s="40">
        <v>2.29</v>
      </c>
      <c r="AD93" s="41">
        <f t="shared" si="34"/>
        <v>1.7999999999999999E-6</v>
      </c>
    </row>
    <row r="94" spans="6:30" x14ac:dyDescent="0.2">
      <c r="F94" s="11" t="str">
        <f t="shared" si="31"/>
        <v>Lung adenocarcinoma</v>
      </c>
      <c r="G94" s="6">
        <f t="shared" ref="G94" si="51">IF(G14&gt;1,G14/G38,-G14/G38)</f>
        <v>36274.509803921574</v>
      </c>
      <c r="H94" s="6">
        <f t="shared" ref="H94:U94" si="52">IF(H14&gt;1,H14/H38,-H14/H38)</f>
        <v>22528.735632183907</v>
      </c>
      <c r="I94" s="24">
        <f t="shared" si="52"/>
        <v>3117.6470588235293</v>
      </c>
      <c r="J94" s="24">
        <f t="shared" si="52"/>
        <v>12.799999999999999</v>
      </c>
      <c r="K94" s="6">
        <f t="shared" si="52"/>
        <v>49743.589743589742</v>
      </c>
      <c r="L94" s="6">
        <f t="shared" si="52"/>
        <v>11687.5</v>
      </c>
      <c r="M94" s="24">
        <f t="shared" si="52"/>
        <v>206.84931506849315</v>
      </c>
      <c r="N94" s="24">
        <f t="shared" si="52"/>
        <v>870</v>
      </c>
      <c r="O94" s="24">
        <f t="shared" si="52"/>
        <v>3978.2608695652175</v>
      </c>
      <c r="P94" s="24">
        <f t="shared" si="52"/>
        <v>35</v>
      </c>
      <c r="Q94" s="24">
        <f t="shared" si="52"/>
        <v>1525.0000000000002</v>
      </c>
      <c r="R94" s="24">
        <f t="shared" si="52"/>
        <v>1010.5263157894736</v>
      </c>
      <c r="S94" s="24">
        <f t="shared" si="52"/>
        <v>1171.4285714285713</v>
      </c>
      <c r="T94" s="24">
        <f t="shared" si="52"/>
        <v>70.476190476190467</v>
      </c>
      <c r="U94" s="24">
        <f t="shared" si="52"/>
        <v>700</v>
      </c>
      <c r="AA94" s="43" t="str">
        <f t="shared" si="33"/>
        <v>Lung adenocarcinoma</v>
      </c>
      <c r="AB94" s="39" t="s">
        <v>56</v>
      </c>
      <c r="AC94" s="40">
        <v>1.94</v>
      </c>
      <c r="AD94" s="41">
        <f t="shared" si="34"/>
        <v>3.8999999999999999E-5</v>
      </c>
    </row>
    <row r="95" spans="6:30" x14ac:dyDescent="0.2">
      <c r="F95" s="11" t="str">
        <f t="shared" si="31"/>
        <v>Lung SCC</v>
      </c>
      <c r="G95" s="24">
        <f t="shared" ref="G95" si="53">IF(G15&gt;1,G15/G39,-G15/G39)</f>
        <v>-5.0625</v>
      </c>
      <c r="H95" s="24">
        <f t="shared" ref="H95:U95" si="54">IF(H15&gt;1,H15/H39,-H15/H39)</f>
        <v>-181.08108108108109</v>
      </c>
      <c r="I95" s="24">
        <f t="shared" si="54"/>
        <v>188.46153846153845</v>
      </c>
      <c r="J95" s="24">
        <f t="shared" si="54"/>
        <v>-11.975308641975309</v>
      </c>
      <c r="K95" s="24">
        <f t="shared" si="54"/>
        <v>-89.610389610389603</v>
      </c>
      <c r="L95" s="24">
        <f t="shared" si="54"/>
        <v>765</v>
      </c>
      <c r="M95" s="24">
        <f t="shared" si="54"/>
        <v>-8.144329896907216</v>
      </c>
      <c r="N95" s="24">
        <f t="shared" si="54"/>
        <v>2.4130434782608696</v>
      </c>
      <c r="O95" s="24">
        <f t="shared" si="54"/>
        <v>-37.89473684210526</v>
      </c>
      <c r="P95" s="24">
        <f t="shared" si="54"/>
        <v>12.857142857142856</v>
      </c>
      <c r="Q95" s="24">
        <f t="shared" si="54"/>
        <v>2.1153846153846154</v>
      </c>
      <c r="R95" s="24">
        <f t="shared" si="54"/>
        <v>-42.352941176470587</v>
      </c>
      <c r="S95" s="24">
        <f t="shared" si="54"/>
        <v>-2.6363636363636362</v>
      </c>
      <c r="T95" s="24">
        <f t="shared" si="54"/>
        <v>27.2</v>
      </c>
      <c r="U95" s="24">
        <f t="shared" si="54"/>
        <v>-4</v>
      </c>
      <c r="AA95" s="43" t="str">
        <f t="shared" si="33"/>
        <v>Lung SCC</v>
      </c>
      <c r="AB95" s="39" t="s">
        <v>57</v>
      </c>
      <c r="AC95" s="40">
        <v>1.53</v>
      </c>
      <c r="AD95" s="41">
        <f t="shared" si="34"/>
        <v>2E-3</v>
      </c>
    </row>
    <row r="96" spans="6:30" x14ac:dyDescent="0.2">
      <c r="F96" s="11" t="str">
        <f t="shared" si="31"/>
        <v>Ovarian cancer</v>
      </c>
      <c r="G96" s="24">
        <f t="shared" ref="G96" si="55">IF(G16&gt;1,G16/G40,-G16/G40)</f>
        <v>-10.547945205479452</v>
      </c>
      <c r="H96" s="24">
        <f t="shared" ref="H96:U96" si="56">IF(H16&gt;1,H16/H40,-H16/H40)</f>
        <v>2.8717948717948718</v>
      </c>
      <c r="I96" s="24">
        <f t="shared" si="56"/>
        <v>-6.1538461538461542</v>
      </c>
      <c r="J96" s="24">
        <f t="shared" si="56"/>
        <v>-47.333333333333336</v>
      </c>
      <c r="K96" s="24">
        <f t="shared" si="56"/>
        <v>-1.9565217391304348</v>
      </c>
      <c r="L96" s="24">
        <f t="shared" si="56"/>
        <v>4.4615384615384608</v>
      </c>
      <c r="M96" s="24">
        <f t="shared" si="56"/>
        <v>-30.416666666666664</v>
      </c>
      <c r="N96" s="24">
        <f t="shared" si="56"/>
        <v>5</v>
      </c>
      <c r="O96" s="24">
        <f t="shared" si="56"/>
        <v>-5.4666666666666668</v>
      </c>
      <c r="P96" s="24">
        <f t="shared" si="56"/>
        <v>-19</v>
      </c>
      <c r="Q96" s="24">
        <f t="shared" si="56"/>
        <v>9.7692307692307683</v>
      </c>
      <c r="R96" s="24">
        <f t="shared" si="56"/>
        <v>-3.44</v>
      </c>
      <c r="S96" s="24">
        <f t="shared" si="56"/>
        <v>-7.2727272727272734</v>
      </c>
      <c r="T96" s="24">
        <f t="shared" si="56"/>
        <v>-17.272727272727273</v>
      </c>
      <c r="U96" s="24">
        <f t="shared" si="56"/>
        <v>-9.0804597701149437</v>
      </c>
      <c r="AA96" s="43" t="str">
        <f t="shared" si="33"/>
        <v>Ovarian cancer</v>
      </c>
      <c r="AB96" s="45" t="s">
        <v>3</v>
      </c>
      <c r="AC96" s="40">
        <v>0.71</v>
      </c>
      <c r="AD96" s="41">
        <f t="shared" si="34"/>
        <v>1.4999999999999999E-2</v>
      </c>
    </row>
    <row r="97" spans="6:30" x14ac:dyDescent="0.2">
      <c r="F97" s="11" t="str">
        <f t="shared" si="31"/>
        <v>Pancreatic ductal adenocarcinoma</v>
      </c>
      <c r="G97" s="24">
        <f t="shared" ref="G97" si="57">IF(G17&gt;1,G17/G41,-G17/G41)</f>
        <v>2810.8108108108108</v>
      </c>
      <c r="H97" s="6">
        <f t="shared" ref="H97:U97" si="58">IF(H17&gt;1,H17/H41,-H17/H41)</f>
        <v>67105.263157894733</v>
      </c>
      <c r="I97" s="24">
        <f t="shared" si="58"/>
        <v>91.666666666666671</v>
      </c>
      <c r="J97" s="24">
        <f t="shared" si="58"/>
        <v>20.857142857142854</v>
      </c>
      <c r="K97" s="6">
        <f t="shared" si="58"/>
        <v>28780.487804878048</v>
      </c>
      <c r="L97" s="24">
        <f t="shared" si="58"/>
        <v>201.14942528735634</v>
      </c>
      <c r="M97" s="24">
        <f t="shared" si="58"/>
        <v>203.52941176470586</v>
      </c>
      <c r="N97" s="24">
        <f t="shared" si="58"/>
        <v>743.33333333333326</v>
      </c>
      <c r="O97" s="6">
        <f t="shared" si="58"/>
        <v>283695.65217391303</v>
      </c>
      <c r="P97" s="24">
        <f t="shared" si="58"/>
        <v>129.23076923076923</v>
      </c>
      <c r="Q97" s="24">
        <f t="shared" si="58"/>
        <v>2556.7010309278348</v>
      </c>
      <c r="R97" s="6">
        <f t="shared" si="58"/>
        <v>31052.631578947367</v>
      </c>
      <c r="S97" s="24">
        <f t="shared" si="58"/>
        <v>642.85714285714289</v>
      </c>
      <c r="T97" s="24">
        <f t="shared" si="58"/>
        <v>110.66666666666667</v>
      </c>
      <c r="U97" s="24">
        <f t="shared" si="58"/>
        <v>909.52380952380952</v>
      </c>
      <c r="AA97" s="43" t="str">
        <f t="shared" si="33"/>
        <v>Pancreatic ductal adenocarcinoma</v>
      </c>
      <c r="AB97" s="39" t="s">
        <v>60</v>
      </c>
      <c r="AC97" s="40">
        <v>2.61</v>
      </c>
      <c r="AD97" s="41">
        <f t="shared" si="34"/>
        <v>9.2E-6</v>
      </c>
    </row>
    <row r="98" spans="6:30" x14ac:dyDescent="0.2">
      <c r="F98" s="11" t="str">
        <f t="shared" si="31"/>
        <v>Pheochromolytoma &amp; Paraganglioma</v>
      </c>
      <c r="G98" s="24">
        <f t="shared" ref="G98" si="59">IF(G18&gt;1,G18/G42,-G18/G42)</f>
        <v>0</v>
      </c>
      <c r="H98" s="24">
        <f t="shared" ref="H98:U98" si="60">IF(H18&gt;1,H18/H42,-H18/H42)</f>
        <v>75.245901639344268</v>
      </c>
      <c r="I98" s="24">
        <f t="shared" si="60"/>
        <v>-1.75</v>
      </c>
      <c r="J98" s="24">
        <f t="shared" si="60"/>
        <v>18.75</v>
      </c>
      <c r="K98" s="24">
        <f t="shared" si="60"/>
        <v>95.29411764705884</v>
      </c>
      <c r="L98" s="24">
        <f t="shared" si="60"/>
        <v>4.7380952380952381</v>
      </c>
      <c r="M98" s="24">
        <f t="shared" si="60"/>
        <v>20.266666666666669</v>
      </c>
      <c r="N98" s="24">
        <f t="shared" si="60"/>
        <v>103.125</v>
      </c>
      <c r="O98" s="24">
        <f t="shared" si="60"/>
        <v>457.36842105263156</v>
      </c>
      <c r="P98" s="24">
        <f t="shared" si="60"/>
        <v>3.3137254901960782</v>
      </c>
      <c r="Q98" s="24">
        <f t="shared" si="60"/>
        <v>106.38297872340425</v>
      </c>
      <c r="R98" s="24">
        <f t="shared" si="60"/>
        <v>342.08333333333337</v>
      </c>
      <c r="S98" s="24">
        <f t="shared" si="60"/>
        <v>134.69387755102039</v>
      </c>
      <c r="T98" s="24">
        <f t="shared" si="60"/>
        <v>3.6938775510204085</v>
      </c>
      <c r="U98" s="24">
        <f t="shared" si="60"/>
        <v>112.5</v>
      </c>
      <c r="AA98" s="43" t="str">
        <f t="shared" si="33"/>
        <v>Pheochromolytoma &amp; Paraganglioma</v>
      </c>
      <c r="AB98" s="39" t="s">
        <v>60</v>
      </c>
      <c r="AC98" s="40">
        <v>8.69</v>
      </c>
      <c r="AD98" s="41">
        <f t="shared" si="34"/>
        <v>1.9E-2</v>
      </c>
    </row>
    <row r="99" spans="6:30" x14ac:dyDescent="0.2">
      <c r="F99" s="11" t="str">
        <f t="shared" si="31"/>
        <v>Rectum adenocarcinoma</v>
      </c>
      <c r="G99" s="24">
        <f t="shared" ref="G99" si="61">IF(G19&gt;1,G19/G43,-G19/G43)</f>
        <v>-1.7380952380952381</v>
      </c>
      <c r="H99" s="24">
        <f t="shared" ref="H99:U99" si="62">IF(H19&gt;1,H19/H43,-H19/H43)</f>
        <v>-11.578947368421053</v>
      </c>
      <c r="I99" s="24">
        <f t="shared" si="62"/>
        <v>-3.5000000000000004</v>
      </c>
      <c r="J99" s="24">
        <f t="shared" si="62"/>
        <v>-7.2463768115942022</v>
      </c>
      <c r="K99" s="24">
        <f t="shared" si="62"/>
        <v>-9.7916666666666661</v>
      </c>
      <c r="L99" s="24">
        <f t="shared" si="62"/>
        <v>-2.9999999999999996</v>
      </c>
      <c r="M99" s="24">
        <f t="shared" si="62"/>
        <v>-4.8181818181818183</v>
      </c>
      <c r="N99" s="24">
        <f t="shared" si="62"/>
        <v>-60.000000000000007</v>
      </c>
      <c r="O99" s="24">
        <f t="shared" si="62"/>
        <v>-28.571428571428569</v>
      </c>
      <c r="P99" s="24">
        <f t="shared" si="62"/>
        <v>-5.9302325581395356</v>
      </c>
      <c r="Q99" s="24">
        <f t="shared" si="62"/>
        <v>-40.449438202247187</v>
      </c>
      <c r="R99" s="24">
        <f t="shared" si="62"/>
        <v>-13.6</v>
      </c>
      <c r="S99" s="24">
        <f t="shared" si="62"/>
        <v>-86.842105263157904</v>
      </c>
      <c r="T99" s="24">
        <f t="shared" si="62"/>
        <v>-3.4705882352941173</v>
      </c>
      <c r="U99" s="24">
        <f t="shared" si="62"/>
        <v>-76.744186046511629</v>
      </c>
      <c r="AA99" s="43" t="str">
        <f t="shared" si="33"/>
        <v>Rectum adenocarcinoma</v>
      </c>
      <c r="AB99" s="45" t="s">
        <v>64</v>
      </c>
      <c r="AC99" s="40">
        <v>0.33</v>
      </c>
      <c r="AD99" s="41">
        <f t="shared" si="34"/>
        <v>3.8E-3</v>
      </c>
    </row>
    <row r="100" spans="6:30" x14ac:dyDescent="0.2">
      <c r="F100" s="11" t="str">
        <f t="shared" si="31"/>
        <v>Sarcoma</v>
      </c>
      <c r="G100" s="24">
        <f t="shared" ref="G100" si="63">IF(G20&gt;1,G20/G44,-G20/G44)</f>
        <v>360</v>
      </c>
      <c r="H100" s="24">
        <f t="shared" ref="H100:U100" si="64">IF(H20&gt;1,H20/H44,-H20/H44)</f>
        <v>4230.7692307692314</v>
      </c>
      <c r="I100" s="24">
        <f t="shared" si="64"/>
        <v>-90.624999999999986</v>
      </c>
      <c r="J100" s="24">
        <f t="shared" si="64"/>
        <v>646.66666666666663</v>
      </c>
      <c r="K100" s="24">
        <f t="shared" si="64"/>
        <v>3136.363636363636</v>
      </c>
      <c r="L100" s="24">
        <f t="shared" si="64"/>
        <v>-3.0769230769230771</v>
      </c>
      <c r="M100" s="24">
        <f t="shared" si="64"/>
        <v>18.586956521739129</v>
      </c>
      <c r="N100" s="24">
        <f t="shared" si="64"/>
        <v>1845.4545454545453</v>
      </c>
      <c r="O100" s="24">
        <f t="shared" si="64"/>
        <v>776.92307692307702</v>
      </c>
      <c r="P100" s="24">
        <f t="shared" si="64"/>
        <v>712.5</v>
      </c>
      <c r="Q100" s="24">
        <f t="shared" si="64"/>
        <v>1546.153846153846</v>
      </c>
      <c r="R100" s="24">
        <f t="shared" si="64"/>
        <v>510.25641025641028</v>
      </c>
      <c r="S100" s="6">
        <f t="shared" si="64"/>
        <v>10476.190476190477</v>
      </c>
      <c r="T100" s="24">
        <f t="shared" si="64"/>
        <v>171.81818181818181</v>
      </c>
      <c r="U100" s="24">
        <f t="shared" si="64"/>
        <v>7482.7586206896549</v>
      </c>
      <c r="AA100" s="43" t="str">
        <f t="shared" si="33"/>
        <v>Sarcoma</v>
      </c>
      <c r="AB100" s="39" t="s">
        <v>64</v>
      </c>
      <c r="AC100" s="40">
        <v>2.2000000000000002</v>
      </c>
      <c r="AD100" s="41">
        <f t="shared" si="34"/>
        <v>2.1000000000000001E-4</v>
      </c>
    </row>
    <row r="101" spans="6:30" x14ac:dyDescent="0.2">
      <c r="F101" s="11" t="str">
        <f t="shared" si="31"/>
        <v>Stomach adenocarcinoma</v>
      </c>
      <c r="G101" s="24">
        <f t="shared" ref="G101" si="65">IF(G21&gt;1,G21/G45,-G21/G45)</f>
        <v>-11.212121212121211</v>
      </c>
      <c r="H101" s="24">
        <f t="shared" ref="H101:U101" si="66">IF(H21&gt;1,H21/H45,-H21/H45)</f>
        <v>-8.5882352941176467</v>
      </c>
      <c r="I101" s="24">
        <f t="shared" si="66"/>
        <v>397.56097560975604</v>
      </c>
      <c r="J101" s="24">
        <f t="shared" si="66"/>
        <v>-50.769230769230774</v>
      </c>
      <c r="K101" s="24">
        <f t="shared" si="66"/>
        <v>-8.3720930232558146</v>
      </c>
      <c r="L101" s="24">
        <f t="shared" si="66"/>
        <v>289.09090909090912</v>
      </c>
      <c r="M101" s="24">
        <f t="shared" si="66"/>
        <v>-19.166666666666668</v>
      </c>
      <c r="N101" s="24">
        <f t="shared" si="66"/>
        <v>2.9487179487179485</v>
      </c>
      <c r="O101" s="24">
        <f t="shared" si="66"/>
        <v>-57.272727272727273</v>
      </c>
      <c r="P101" s="24">
        <f t="shared" si="66"/>
        <v>19.285714285714285</v>
      </c>
      <c r="Q101" s="24">
        <f t="shared" si="66"/>
        <v>-3</v>
      </c>
      <c r="R101" s="24">
        <f t="shared" si="66"/>
        <v>-27.916666666666668</v>
      </c>
      <c r="S101" s="24">
        <f t="shared" si="66"/>
        <v>-7.4226804123711334</v>
      </c>
      <c r="T101" s="24">
        <f t="shared" si="66"/>
        <v>21.25</v>
      </c>
      <c r="U101" s="24">
        <f t="shared" si="66"/>
        <v>-7.3</v>
      </c>
      <c r="AA101" s="43" t="str">
        <f t="shared" si="33"/>
        <v>Stomach adenocarcinoma</v>
      </c>
      <c r="AB101" s="39" t="s">
        <v>2</v>
      </c>
      <c r="AC101" s="40">
        <v>1.63</v>
      </c>
      <c r="AD101" s="41">
        <f t="shared" si="34"/>
        <v>4.1000000000000003E-3</v>
      </c>
    </row>
    <row r="102" spans="6:30" x14ac:dyDescent="0.2">
      <c r="F102" s="11" t="str">
        <f t="shared" si="31"/>
        <v>Testicular germ cell tumour</v>
      </c>
      <c r="G102" s="24">
        <f t="shared" ref="G102" si="67">IF(G22&gt;1,G22/G46,-G22/G46)</f>
        <v>-2.1538461538461542</v>
      </c>
      <c r="H102" s="24">
        <f t="shared" ref="H102:U102" si="68">IF(H22&gt;1,H22/H46,-H22/H46)</f>
        <v>0</v>
      </c>
      <c r="I102" s="24">
        <f t="shared" si="68"/>
        <v>307.40740740740745</v>
      </c>
      <c r="J102" s="6">
        <f t="shared" si="68"/>
        <v>1988748850.9411764</v>
      </c>
      <c r="K102" s="24">
        <f t="shared" si="68"/>
        <v>0</v>
      </c>
      <c r="L102" s="24">
        <f t="shared" si="68"/>
        <v>0</v>
      </c>
      <c r="M102" s="24">
        <f t="shared" si="68"/>
        <v>0</v>
      </c>
      <c r="N102" s="24">
        <f t="shared" si="68"/>
        <v>0</v>
      </c>
      <c r="O102" s="24">
        <f t="shared" si="68"/>
        <v>0</v>
      </c>
      <c r="P102" s="24">
        <f t="shared" si="68"/>
        <v>0</v>
      </c>
      <c r="Q102" s="24">
        <f t="shared" si="68"/>
        <v>0</v>
      </c>
      <c r="R102" s="24">
        <f t="shared" si="68"/>
        <v>0</v>
      </c>
      <c r="S102" s="24">
        <f t="shared" si="68"/>
        <v>0</v>
      </c>
      <c r="T102" s="24">
        <f t="shared" si="68"/>
        <v>0</v>
      </c>
      <c r="U102" s="24">
        <f t="shared" si="68"/>
        <v>0</v>
      </c>
      <c r="AA102" s="43" t="str">
        <f t="shared" si="33"/>
        <v>Testicular germ cell tumour</v>
      </c>
      <c r="AB102" s="39" t="s">
        <v>2</v>
      </c>
      <c r="AC102" s="40">
        <v>8.3000000000000007</v>
      </c>
      <c r="AD102" s="41">
        <f t="shared" si="34"/>
        <v>2.7E-2</v>
      </c>
    </row>
    <row r="103" spans="6:30" x14ac:dyDescent="0.2">
      <c r="F103" s="11" t="str">
        <f t="shared" si="31"/>
        <v>Thymoma</v>
      </c>
      <c r="G103" s="24">
        <f t="shared" ref="G103" si="69">IF(G23&gt;1,G23/G47,-G23/G47)</f>
        <v>-138.88888888888889</v>
      </c>
      <c r="H103" s="24">
        <f t="shared" ref="H103:U103" si="70">IF(H23&gt;1,H23/H47,-H23/H47)</f>
        <v>-631.57894736842104</v>
      </c>
      <c r="I103" s="6">
        <f t="shared" si="70"/>
        <v>45403599482</v>
      </c>
      <c r="J103" s="24">
        <f t="shared" si="70"/>
        <v>-107.69230769230771</v>
      </c>
      <c r="K103" s="24">
        <f t="shared" si="70"/>
        <v>-66.666666666666671</v>
      </c>
      <c r="L103" s="24">
        <f t="shared" si="70"/>
        <v>-25.000000000000004</v>
      </c>
      <c r="M103" s="24">
        <f t="shared" si="70"/>
        <v>-107.69230769230771</v>
      </c>
      <c r="N103" s="24">
        <f t="shared" si="70"/>
        <v>-66.666666666666671</v>
      </c>
      <c r="O103" s="24">
        <f t="shared" si="70"/>
        <v>-63.63636363636364</v>
      </c>
      <c r="P103" s="24">
        <f t="shared" si="70"/>
        <v>-35</v>
      </c>
      <c r="Q103" s="24">
        <f t="shared" si="70"/>
        <v>-66.666666666666671</v>
      </c>
      <c r="R103" s="24">
        <f t="shared" si="70"/>
        <v>-63.63636363636364</v>
      </c>
      <c r="S103" s="24">
        <f t="shared" si="70"/>
        <v>-63.63636363636364</v>
      </c>
      <c r="T103" s="24">
        <f t="shared" si="70"/>
        <v>-100</v>
      </c>
      <c r="U103" s="24">
        <f t="shared" si="70"/>
        <v>-63.63636363636364</v>
      </c>
      <c r="AA103" s="43" t="str">
        <f t="shared" si="33"/>
        <v>Thymoma</v>
      </c>
      <c r="AB103" s="39" t="s">
        <v>2</v>
      </c>
      <c r="AC103" s="41">
        <v>454035994.81999999</v>
      </c>
      <c r="AD103" s="41">
        <f t="shared" si="34"/>
        <v>1.9000000000000001E-4</v>
      </c>
    </row>
    <row r="104" spans="6:30" x14ac:dyDescent="0.2">
      <c r="F104" s="11" t="str">
        <f t="shared" si="31"/>
        <v>Thyroid carcinoma</v>
      </c>
      <c r="G104" s="24">
        <f t="shared" ref="G104" si="71">IF(G24&gt;1,G24/G48,-G24/G48)</f>
        <v>176.5</v>
      </c>
      <c r="H104" s="24">
        <f t="shared" ref="H104:U104" si="72">IF(H24&gt;1,H24/H48,-H24/H48)</f>
        <v>8.2608695652173907</v>
      </c>
      <c r="I104" s="24">
        <f t="shared" si="72"/>
        <v>22.5</v>
      </c>
      <c r="J104" s="24">
        <f t="shared" si="72"/>
        <v>-2.8333333333333335</v>
      </c>
      <c r="K104" s="24">
        <f t="shared" si="72"/>
        <v>9.85</v>
      </c>
      <c r="L104" s="24">
        <f t="shared" si="72"/>
        <v>26.931818181818183</v>
      </c>
      <c r="M104" s="24">
        <f t="shared" si="72"/>
        <v>-2.1071428571428568</v>
      </c>
      <c r="N104" s="24">
        <f t="shared" si="72"/>
        <v>378.72340425531917</v>
      </c>
      <c r="O104" s="24">
        <f t="shared" si="72"/>
        <v>-1.558139534883721</v>
      </c>
      <c r="P104" s="24">
        <f t="shared" si="72"/>
        <v>15.499999999999998</v>
      </c>
      <c r="Q104" s="24">
        <f t="shared" si="72"/>
        <v>575.38461538461547</v>
      </c>
      <c r="R104" s="24">
        <f t="shared" si="72"/>
        <v>-1.5853658536585367</v>
      </c>
      <c r="S104" s="24">
        <f t="shared" si="72"/>
        <v>39.466666666666669</v>
      </c>
      <c r="T104" s="24">
        <f t="shared" si="72"/>
        <v>15.571428571428571</v>
      </c>
      <c r="U104" s="24">
        <f t="shared" si="72"/>
        <v>47.384615384615387</v>
      </c>
      <c r="AA104" s="43" t="str">
        <f t="shared" si="33"/>
        <v>Thyroid carcinoma</v>
      </c>
      <c r="AB104" s="39" t="s">
        <v>62</v>
      </c>
      <c r="AC104" s="40">
        <v>3.74</v>
      </c>
      <c r="AD104" s="41">
        <f t="shared" si="34"/>
        <v>6.4999999999999997E-3</v>
      </c>
    </row>
    <row r="105" spans="6:30" x14ac:dyDescent="0.2">
      <c r="F105" s="11" t="str">
        <f t="shared" si="31"/>
        <v>Uterine corpus endometrial carcinoma</v>
      </c>
      <c r="G105" s="24">
        <f t="shared" ref="G105" si="73">IF(G25&gt;1,G25/G49,-G25/G49)</f>
        <v>17.142857142857142</v>
      </c>
      <c r="H105" s="24">
        <f t="shared" ref="H105:U105" si="74">IF(H25&gt;1,H25/H49,-H25/H49)</f>
        <v>231.16883116883116</v>
      </c>
      <c r="I105" s="24">
        <f t="shared" si="74"/>
        <v>-6</v>
      </c>
      <c r="J105" s="24">
        <f t="shared" si="74"/>
        <v>7.3684210526315788</v>
      </c>
      <c r="K105" s="24">
        <f t="shared" si="74"/>
        <v>113.33333333333333</v>
      </c>
      <c r="L105" s="24">
        <f t="shared" si="74"/>
        <v>11.5</v>
      </c>
      <c r="M105" s="24">
        <f t="shared" si="74"/>
        <v>6.5714285714285712</v>
      </c>
      <c r="N105" s="24">
        <f t="shared" si="74"/>
        <v>421.62162162162161</v>
      </c>
      <c r="O105" s="24">
        <f t="shared" si="74"/>
        <v>41.578947368421055</v>
      </c>
      <c r="P105" s="24">
        <f t="shared" si="74"/>
        <v>-3.5</v>
      </c>
      <c r="Q105" s="24">
        <f t="shared" si="74"/>
        <v>55.172413793103452</v>
      </c>
      <c r="R105" s="24">
        <f t="shared" si="74"/>
        <v>23.076923076923077</v>
      </c>
      <c r="S105" s="24">
        <f t="shared" si="74"/>
        <v>25.333333333333336</v>
      </c>
      <c r="T105" s="24">
        <f t="shared" si="74"/>
        <v>-2.580645161290323</v>
      </c>
      <c r="U105" s="24">
        <f t="shared" si="74"/>
        <v>161.11111111111111</v>
      </c>
      <c r="AA105" s="43" t="str">
        <f t="shared" si="33"/>
        <v>Uterine corpus endometrial carcinoma</v>
      </c>
      <c r="AB105" s="39" t="s">
        <v>64</v>
      </c>
      <c r="AC105" s="40">
        <v>1.56</v>
      </c>
      <c r="AD105" s="41">
        <f t="shared" si="34"/>
        <v>3.7000000000000002E-3</v>
      </c>
    </row>
    <row r="107" spans="6:30" x14ac:dyDescent="0.2">
      <c r="AB107" s="2" t="s">
        <v>72</v>
      </c>
    </row>
  </sheetData>
  <conditionalFormatting sqref="F85:F105 G53:U70 G72:U73 G71:H71 J71:U71">
    <cfRule type="colorScale" priority="104">
      <colorScale>
        <cfvo type="min"/>
        <cfvo type="num" val="1"/>
        <cfvo type="num" val="3"/>
        <color theme="8"/>
        <color theme="0"/>
        <color rgb="FFFF0000"/>
      </colorScale>
    </cfRule>
  </conditionalFormatting>
  <conditionalFormatting sqref="G29:U29">
    <cfRule type="colorScale" priority="75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0:U30">
    <cfRule type="colorScale" priority="74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1:U31">
    <cfRule type="colorScale" priority="73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2:U32">
    <cfRule type="colorScale" priority="72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3:U33">
    <cfRule type="colorScale" priority="71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4:U34">
    <cfRule type="colorScale" priority="70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5:U35">
    <cfRule type="colorScale" priority="69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6:U36">
    <cfRule type="colorScale" priority="68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7:U37">
    <cfRule type="colorScale" priority="67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8:U38">
    <cfRule type="colorScale" priority="66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39:U39">
    <cfRule type="colorScale" priority="65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0:U40">
    <cfRule type="colorScale" priority="64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1:U41">
    <cfRule type="colorScale" priority="63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2:U42">
    <cfRule type="colorScale" priority="62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3:U43">
    <cfRule type="colorScale" priority="61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4:U44">
    <cfRule type="colorScale" priority="60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5:U45">
    <cfRule type="colorScale" priority="59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6:U46">
    <cfRule type="colorScale" priority="58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7:U47">
    <cfRule type="colorScale" priority="57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8:U48">
    <cfRule type="colorScale" priority="56">
      <colorScale>
        <cfvo type="min"/>
        <cfvo type="percentile" val="50"/>
        <cfvo type="num" val="0.05"/>
        <color rgb="FFF8696B"/>
        <color rgb="FFFFEB84"/>
        <color theme="0"/>
      </colorScale>
    </cfRule>
  </conditionalFormatting>
  <conditionalFormatting sqref="G49:U49">
    <cfRule type="colorScale" priority="55">
      <colorScale>
        <cfvo type="min"/>
        <cfvo type="num" val="1E-3"/>
        <cfvo type="num" val="0.05"/>
        <color rgb="FFF8696B"/>
        <color rgb="FFFFEB84"/>
        <color theme="0"/>
      </colorScale>
    </cfRule>
  </conditionalFormatting>
  <conditionalFormatting sqref="AB85:AB105">
    <cfRule type="colorScale" priority="33">
      <colorScale>
        <cfvo type="num" val="-100"/>
        <cfvo type="num" val="0"/>
        <cfvo type="num" val="1000"/>
        <color theme="4" tint="-0.249977111117893"/>
        <color theme="0"/>
        <color rgb="FFFF0000"/>
      </colorScale>
    </cfRule>
  </conditionalFormatting>
  <conditionalFormatting sqref="AB4:AV4">
    <cfRule type="colorScale" priority="32">
      <colorScale>
        <cfvo type="min"/>
        <cfvo type="num" val="1"/>
        <cfvo type="num" val="3"/>
        <color theme="8"/>
        <color theme="0"/>
        <color rgb="FFFF0000"/>
      </colorScale>
    </cfRule>
  </conditionalFormatting>
  <conditionalFormatting sqref="G80:U81">
    <cfRule type="colorScale" priority="106">
      <colorScale>
        <cfvo type="min"/>
        <cfvo type="max"/>
        <color rgb="FFFFEF9C"/>
        <color rgb="FF63BE7B"/>
      </colorScale>
    </cfRule>
  </conditionalFormatting>
  <conditionalFormatting sqref="AB53:AP73">
    <cfRule type="colorScale" priority="31">
      <colorScale>
        <cfvo type="min"/>
        <cfvo type="num" val="0"/>
        <cfvo type="num" val="1"/>
        <color theme="8"/>
        <color theme="0"/>
        <color rgb="FFFF0000"/>
      </colorScale>
    </cfRule>
  </conditionalFormatting>
  <conditionalFormatting sqref="G5:U21 G24:U25 G22:I22 K22:U22 G23:H23 J23:U23">
    <cfRule type="colorScale" priority="30">
      <colorScale>
        <cfvo type="min"/>
        <cfvo type="num" val="1"/>
        <cfvo type="num" val="3"/>
        <color theme="8"/>
        <color theme="0"/>
        <color rgb="FFFF0000"/>
      </colorScale>
    </cfRule>
  </conditionalFormatting>
  <conditionalFormatting sqref="J22">
    <cfRule type="colorScale" priority="29">
      <colorScale>
        <cfvo type="min"/>
        <cfvo type="num" val="1"/>
        <cfvo type="num" val="3"/>
        <color theme="8"/>
        <color theme="0"/>
        <color rgb="FFFF0000"/>
      </colorScale>
    </cfRule>
  </conditionalFormatting>
  <conditionalFormatting sqref="I23">
    <cfRule type="colorScale" priority="28">
      <colorScale>
        <cfvo type="min"/>
        <cfvo type="num" val="1"/>
        <cfvo type="num" val="3"/>
        <color theme="8"/>
        <color theme="0"/>
        <color rgb="FFFF0000"/>
      </colorScale>
    </cfRule>
  </conditionalFormatting>
  <conditionalFormatting sqref="I71">
    <cfRule type="colorScale" priority="27">
      <colorScale>
        <cfvo type="min"/>
        <cfvo type="num" val="1"/>
        <cfvo type="num" val="3"/>
        <color theme="8"/>
        <color theme="0"/>
        <color rgb="FFFF0000"/>
      </colorScale>
    </cfRule>
  </conditionalFormatting>
  <conditionalFormatting sqref="Y79:AM80">
    <cfRule type="colorScale" priority="26">
      <colorScale>
        <cfvo type="min"/>
        <cfvo type="max"/>
        <color rgb="FFFFEF9C"/>
        <color rgb="FF63BE7B"/>
      </colorScale>
    </cfRule>
  </conditionalFormatting>
  <conditionalFormatting sqref="AC85:AC105">
    <cfRule type="colorScale" priority="25">
      <colorScale>
        <cfvo type="min"/>
        <cfvo type="num" val="1"/>
        <cfvo type="num" val="3"/>
        <color theme="9" tint="-0.249977111117893"/>
        <color theme="0"/>
        <color rgb="FFC00000"/>
      </colorScale>
    </cfRule>
  </conditionalFormatting>
  <conditionalFormatting sqref="AD85:AD105">
    <cfRule type="colorScale" priority="24">
      <colorScale>
        <cfvo type="percentile" val="5"/>
        <cfvo type="percentile" val="50"/>
        <cfvo type="num" val="0.05"/>
        <color theme="5"/>
        <color rgb="FFFFEB84"/>
        <color theme="0"/>
      </colorScale>
    </cfRule>
  </conditionalFormatting>
  <conditionalFormatting sqref="G85:U8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6:U8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7:U8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8:U8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U8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0:U9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1:U9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2:U9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3:U9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4:U9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5:U9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6:U9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7:U9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8:U9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9:U9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0:U10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1:U10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2:U10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:U10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4:U10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5:U10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4"/>
  <sheetViews>
    <sheetView workbookViewId="0">
      <selection activeCell="P44" sqref="P44"/>
    </sheetView>
  </sheetViews>
  <sheetFormatPr defaultColWidth="5" defaultRowHeight="11.25" customHeight="1" x14ac:dyDescent="0.2"/>
  <cols>
    <col min="1" max="1" width="26.5703125" style="22" customWidth="1"/>
    <col min="2" max="11" width="5" style="22"/>
    <col min="12" max="12" width="25.7109375" style="22" customWidth="1"/>
    <col min="13" max="13" width="5" style="22"/>
    <col min="14" max="14" width="7.5703125" style="2" bestFit="1" customWidth="1"/>
    <col min="15" max="15" width="7.140625" style="22" bestFit="1" customWidth="1"/>
    <col min="16" max="16" width="26.42578125" style="22" customWidth="1"/>
    <col min="17" max="17" width="7.28515625" style="22" customWidth="1"/>
    <col min="18" max="18" width="7.5703125" style="2" bestFit="1" customWidth="1"/>
    <col min="19" max="19" width="6.42578125" style="22" customWidth="1"/>
    <col min="20" max="20" width="24.85546875" style="22" customWidth="1"/>
    <col min="21" max="21" width="5" style="22"/>
    <col min="22" max="22" width="7.5703125" style="2" bestFit="1" customWidth="1"/>
    <col min="23" max="23" width="5" style="22"/>
    <col min="24" max="24" width="24.85546875" style="22" customWidth="1"/>
    <col min="25" max="16384" width="5" style="22"/>
  </cols>
  <sheetData>
    <row r="1" spans="1:26" s="35" customFormat="1" ht="18.75" customHeight="1" x14ac:dyDescent="0.3">
      <c r="A1" s="36" t="s">
        <v>52</v>
      </c>
      <c r="G1" s="37" t="s">
        <v>67</v>
      </c>
      <c r="L1" s="37" t="s">
        <v>69</v>
      </c>
      <c r="N1" s="38"/>
      <c r="R1" s="38"/>
      <c r="V1" s="38"/>
    </row>
    <row r="2" spans="1:26" ht="11.25" customHeight="1" x14ac:dyDescent="0.2">
      <c r="B2" s="2" t="s">
        <v>0</v>
      </c>
      <c r="C2" s="2" t="s">
        <v>1</v>
      </c>
      <c r="D2" s="2" t="s">
        <v>2</v>
      </c>
      <c r="E2" s="2" t="s">
        <v>3</v>
      </c>
      <c r="G2" s="2" t="s">
        <v>0</v>
      </c>
      <c r="H2" s="2" t="s">
        <v>1</v>
      </c>
      <c r="I2" s="2" t="s">
        <v>2</v>
      </c>
      <c r="J2" s="2" t="s">
        <v>3</v>
      </c>
      <c r="N2" s="21" t="s">
        <v>0</v>
      </c>
      <c r="O2" s="25"/>
      <c r="P2" s="25"/>
      <c r="Q2" s="25"/>
      <c r="R2" s="21" t="s">
        <v>1</v>
      </c>
      <c r="S2" s="25"/>
      <c r="T2" s="25"/>
      <c r="U2" s="25"/>
      <c r="V2" s="21" t="s">
        <v>2</v>
      </c>
      <c r="W2" s="25"/>
      <c r="X2" s="25"/>
      <c r="Y2" s="25"/>
      <c r="Z2" s="21" t="s">
        <v>3</v>
      </c>
    </row>
    <row r="3" spans="1:26" ht="11.25" customHeight="1" x14ac:dyDescent="0.2">
      <c r="A3" s="5" t="s">
        <v>4</v>
      </c>
      <c r="B3" s="4"/>
      <c r="C3" s="4"/>
      <c r="D3" s="4">
        <v>1.58</v>
      </c>
      <c r="E3" s="4"/>
      <c r="G3" s="28">
        <f>LOG(B6,10)</f>
        <v>0.44090908206521756</v>
      </c>
      <c r="H3" s="28">
        <f>LOG(C7,10)</f>
        <v>-0.50863830616572725</v>
      </c>
      <c r="I3" s="28">
        <f t="shared" ref="I3:I8" si="0">LOG(D3,10)</f>
        <v>0.19865708695442263</v>
      </c>
      <c r="J3" s="28">
        <f>LOG(E7,10)</f>
        <v>-0.72124639904717092</v>
      </c>
      <c r="L3" s="5" t="s">
        <v>10</v>
      </c>
      <c r="M3" s="5" t="s">
        <v>28</v>
      </c>
      <c r="N3" s="4">
        <v>0.6821450763738317</v>
      </c>
      <c r="P3" s="5" t="s">
        <v>10</v>
      </c>
      <c r="Q3" s="5" t="s">
        <v>28</v>
      </c>
      <c r="R3" s="4">
        <v>0.72591163229504818</v>
      </c>
      <c r="T3" s="5" t="s">
        <v>22</v>
      </c>
      <c r="U3" s="5" t="s">
        <v>37</v>
      </c>
      <c r="V3" s="4">
        <v>8.6570902839849442</v>
      </c>
      <c r="X3" s="5" t="s">
        <v>10</v>
      </c>
      <c r="Y3" s="5" t="s">
        <v>28</v>
      </c>
      <c r="Z3" s="28">
        <v>0.41995574848975781</v>
      </c>
    </row>
    <row r="4" spans="1:26" ht="11.25" customHeight="1" x14ac:dyDescent="0.2">
      <c r="A4" s="5" t="s">
        <v>5</v>
      </c>
      <c r="B4" s="4"/>
      <c r="C4" s="4"/>
      <c r="D4" s="4">
        <v>1.7</v>
      </c>
      <c r="E4" s="4"/>
      <c r="G4" s="28">
        <f>LOG(B7,10)</f>
        <v>-0.39794000867203755</v>
      </c>
      <c r="H4" s="28">
        <f t="shared" ref="H4:H9" si="1">LOG(C8,10)</f>
        <v>8.6359830674748214E-2</v>
      </c>
      <c r="I4" s="28">
        <f t="shared" si="0"/>
        <v>0.23044892137827389</v>
      </c>
      <c r="J4" s="28">
        <f>LOG(E8,10)</f>
        <v>-0.1611509092627447</v>
      </c>
      <c r="L4" s="5" t="s">
        <v>23</v>
      </c>
      <c r="M4" s="5" t="s">
        <v>29</v>
      </c>
      <c r="N4" s="4">
        <v>0.54777470538782247</v>
      </c>
      <c r="P4" s="5" t="s">
        <v>16</v>
      </c>
      <c r="Q4" s="5" t="s">
        <v>33</v>
      </c>
      <c r="R4" s="4">
        <v>0.40654018043395512</v>
      </c>
      <c r="T4" s="5" t="s">
        <v>21</v>
      </c>
      <c r="U4" s="5" t="s">
        <v>41</v>
      </c>
      <c r="V4" s="4">
        <v>0.91907809237607385</v>
      </c>
      <c r="X4" s="5" t="s">
        <v>19</v>
      </c>
      <c r="Y4" s="5" t="s">
        <v>35</v>
      </c>
      <c r="Z4" s="28">
        <v>0.28780172993022601</v>
      </c>
    </row>
    <row r="5" spans="1:26" ht="11.25" customHeight="1" x14ac:dyDescent="0.2">
      <c r="A5" s="5" t="s">
        <v>6</v>
      </c>
      <c r="B5" s="4"/>
      <c r="C5" s="4"/>
      <c r="D5" s="4">
        <v>2.94</v>
      </c>
      <c r="E5" s="4"/>
      <c r="G5" s="28">
        <f t="shared" ref="G5:G9" si="2">LOG(B8,10)</f>
        <v>0.15836249209524964</v>
      </c>
      <c r="H5" s="28">
        <f t="shared" si="1"/>
        <v>0.39269695325966569</v>
      </c>
      <c r="I5" s="28">
        <f t="shared" si="0"/>
        <v>0.46834733041215726</v>
      </c>
      <c r="J5" s="28">
        <f>LOG(E10,10)</f>
        <v>0.41995574848975781</v>
      </c>
      <c r="L5" s="5" t="s">
        <v>13</v>
      </c>
      <c r="M5" s="5" t="s">
        <v>30</v>
      </c>
      <c r="N5" s="4">
        <v>0.44090908206521756</v>
      </c>
      <c r="P5" s="5" t="s">
        <v>9</v>
      </c>
      <c r="Q5" s="5" t="s">
        <v>31</v>
      </c>
      <c r="R5" s="4">
        <v>0.39269695325966569</v>
      </c>
      <c r="T5" s="5" t="s">
        <v>10</v>
      </c>
      <c r="U5" s="5" t="s">
        <v>28</v>
      </c>
      <c r="V5" s="4">
        <v>0.50514997831990593</v>
      </c>
      <c r="X5" s="5" t="s">
        <v>11</v>
      </c>
      <c r="Y5" s="5" t="s">
        <v>32</v>
      </c>
      <c r="Z5" s="28">
        <v>0.28330122870354957</v>
      </c>
    </row>
    <row r="6" spans="1:26" ht="11.25" customHeight="1" x14ac:dyDescent="0.2">
      <c r="A6" s="5" t="s">
        <v>13</v>
      </c>
      <c r="B6" s="4">
        <v>2.76</v>
      </c>
      <c r="C6" s="4"/>
      <c r="D6" s="4">
        <v>2.96</v>
      </c>
      <c r="E6" s="4"/>
      <c r="G6" s="28">
        <f t="shared" si="2"/>
        <v>0.37291200297010657</v>
      </c>
      <c r="H6" s="28">
        <f t="shared" si="1"/>
        <v>0.72591163229504818</v>
      </c>
      <c r="I6" s="28">
        <f t="shared" si="0"/>
        <v>0.47129171105893852</v>
      </c>
      <c r="J6" s="28">
        <f>LOG(E11,10)</f>
        <v>0.28330122870354957</v>
      </c>
      <c r="L6" s="5" t="s">
        <v>9</v>
      </c>
      <c r="M6" s="5" t="s">
        <v>31</v>
      </c>
      <c r="N6" s="4">
        <v>0.37291200297010657</v>
      </c>
      <c r="P6" s="5" t="s">
        <v>19</v>
      </c>
      <c r="Q6" s="5" t="s">
        <v>35</v>
      </c>
      <c r="R6" s="4">
        <v>0.34242268082220623</v>
      </c>
      <c r="T6" s="5" t="s">
        <v>13</v>
      </c>
      <c r="U6" s="5" t="s">
        <v>30</v>
      </c>
      <c r="V6" s="4">
        <v>0.47129171105893852</v>
      </c>
      <c r="X6" s="5" t="s">
        <v>15</v>
      </c>
      <c r="Y6" s="5" t="s">
        <v>47</v>
      </c>
      <c r="Z6" s="28">
        <v>-0.14874165128092473</v>
      </c>
    </row>
    <row r="7" spans="1:26" ht="11.25" customHeight="1" x14ac:dyDescent="0.2">
      <c r="A7" s="5" t="s">
        <v>7</v>
      </c>
      <c r="B7" s="4">
        <v>0.4</v>
      </c>
      <c r="C7" s="4">
        <v>0.31</v>
      </c>
      <c r="D7" s="4">
        <v>0.43</v>
      </c>
      <c r="E7" s="4">
        <v>0.19</v>
      </c>
      <c r="G7" s="28">
        <f t="shared" si="2"/>
        <v>0.6821450763738317</v>
      </c>
      <c r="H7" s="28">
        <f t="shared" si="1"/>
        <v>0.33041377334919081</v>
      </c>
      <c r="I7" s="28">
        <f t="shared" si="0"/>
        <v>-0.36653154442041347</v>
      </c>
      <c r="J7" s="28">
        <f>LOG(E14,10)</f>
        <v>-0.14874165128092473</v>
      </c>
      <c r="L7" s="5" t="s">
        <v>11</v>
      </c>
      <c r="M7" s="5" t="s">
        <v>32</v>
      </c>
      <c r="N7" s="4">
        <v>0.33041377334919081</v>
      </c>
      <c r="P7" s="5" t="s">
        <v>11</v>
      </c>
      <c r="Q7" s="5" t="s">
        <v>32</v>
      </c>
      <c r="R7" s="4">
        <v>0.33041377334919081</v>
      </c>
      <c r="T7" s="5" t="s">
        <v>6</v>
      </c>
      <c r="U7" s="5" t="s">
        <v>42</v>
      </c>
      <c r="V7" s="4">
        <v>0.46834733041215726</v>
      </c>
      <c r="X7" s="5" t="s">
        <v>8</v>
      </c>
      <c r="Y7" s="5" t="s">
        <v>8</v>
      </c>
      <c r="Z7" s="28">
        <v>-0.1611509092627447</v>
      </c>
    </row>
    <row r="8" spans="1:26" ht="11.25" customHeight="1" x14ac:dyDescent="0.2">
      <c r="A8" s="5" t="s">
        <v>8</v>
      </c>
      <c r="B8" s="4">
        <v>1.44</v>
      </c>
      <c r="C8" s="4">
        <v>1.22</v>
      </c>
      <c r="D8" s="4">
        <v>1.68</v>
      </c>
      <c r="E8" s="4">
        <v>0.69</v>
      </c>
      <c r="G8" s="28">
        <f t="shared" si="2"/>
        <v>0.33041377334919081</v>
      </c>
      <c r="H8" s="28">
        <f t="shared" si="1"/>
        <v>0.29225607135647597</v>
      </c>
      <c r="I8" s="28">
        <f t="shared" si="0"/>
        <v>0.22530928172586281</v>
      </c>
      <c r="J8" s="28">
        <f>LOG(E17,10)</f>
        <v>0.28780172993022601</v>
      </c>
      <c r="L8" s="5" t="s">
        <v>16</v>
      </c>
      <c r="M8" s="5" t="s">
        <v>33</v>
      </c>
      <c r="N8" s="4">
        <v>0.31806333496276151</v>
      </c>
      <c r="P8" s="5" t="s">
        <v>12</v>
      </c>
      <c r="Q8" s="5" t="s">
        <v>34</v>
      </c>
      <c r="R8" s="4">
        <v>0.29225607135647597</v>
      </c>
      <c r="T8" s="5" t="s">
        <v>5</v>
      </c>
      <c r="U8" s="5" t="s">
        <v>45</v>
      </c>
      <c r="V8" s="4">
        <v>0.23044892137827389</v>
      </c>
      <c r="X8" s="5" t="s">
        <v>20</v>
      </c>
      <c r="Y8" s="5" t="s">
        <v>43</v>
      </c>
      <c r="Z8" s="28">
        <v>-0.18045606445813128</v>
      </c>
    </row>
    <row r="9" spans="1:26" ht="11.25" customHeight="1" x14ac:dyDescent="0.2">
      <c r="A9" s="5" t="s">
        <v>9</v>
      </c>
      <c r="B9" s="4">
        <v>2.36</v>
      </c>
      <c r="C9" s="4">
        <v>2.4700000000000002</v>
      </c>
      <c r="D9" s="7"/>
      <c r="E9" s="4"/>
      <c r="G9" s="28">
        <f t="shared" si="2"/>
        <v>0.26717172840301379</v>
      </c>
      <c r="H9" s="28">
        <f t="shared" si="1"/>
        <v>-0.17392519729917352</v>
      </c>
      <c r="I9" s="28">
        <f>LOG(D10,10)</f>
        <v>0.50514997831990593</v>
      </c>
      <c r="J9" s="28">
        <f>LOG(E18,10)</f>
        <v>-0.18045606445813128</v>
      </c>
      <c r="L9" s="5" t="s">
        <v>12</v>
      </c>
      <c r="M9" s="5" t="s">
        <v>34</v>
      </c>
      <c r="N9" s="4">
        <v>0.26717172840301379</v>
      </c>
      <c r="P9" s="5" t="s">
        <v>24</v>
      </c>
      <c r="Q9" s="5" t="s">
        <v>38</v>
      </c>
      <c r="R9" s="4">
        <v>0.25042000230889394</v>
      </c>
      <c r="T9" s="5" t="s">
        <v>8</v>
      </c>
      <c r="U9" s="5" t="s">
        <v>8</v>
      </c>
      <c r="V9" s="4">
        <v>0.22530928172586281</v>
      </c>
      <c r="X9" s="5" t="s">
        <v>7</v>
      </c>
      <c r="Y9" s="5" t="s">
        <v>36</v>
      </c>
      <c r="Z9" s="28">
        <v>-0.72124639904717092</v>
      </c>
    </row>
    <row r="10" spans="1:26" ht="11.25" customHeight="1" x14ac:dyDescent="0.2">
      <c r="A10" s="5" t="s">
        <v>10</v>
      </c>
      <c r="B10" s="4">
        <v>4.8099999999999996</v>
      </c>
      <c r="C10" s="4">
        <v>5.32</v>
      </c>
      <c r="D10" s="4">
        <v>3.2</v>
      </c>
      <c r="E10" s="4">
        <v>2.63</v>
      </c>
      <c r="G10" s="28">
        <f>LOG(B15,10)</f>
        <v>0.31806333496276151</v>
      </c>
      <c r="H10" s="28">
        <f>LOG(C15,10)</f>
        <v>0.40654018043395512</v>
      </c>
      <c r="I10" s="28">
        <f>LOG(D11,10)</f>
        <v>0.18184358794477254</v>
      </c>
      <c r="J10" s="28">
        <f>LOG(E20,10)</f>
        <v>-0.85387196432176193</v>
      </c>
      <c r="L10" s="5" t="s">
        <v>19</v>
      </c>
      <c r="M10" s="5" t="s">
        <v>35</v>
      </c>
      <c r="N10" s="4">
        <v>0.25527250510330607</v>
      </c>
      <c r="P10" s="5" t="s">
        <v>8</v>
      </c>
      <c r="Q10" s="5" t="s">
        <v>8</v>
      </c>
      <c r="R10" s="4">
        <v>8.6359830674748214E-2</v>
      </c>
      <c r="T10" s="5" t="s">
        <v>16</v>
      </c>
      <c r="U10" s="5" t="s">
        <v>33</v>
      </c>
      <c r="V10" s="4">
        <v>0.21748394421390621</v>
      </c>
      <c r="X10" s="5" t="s">
        <v>22</v>
      </c>
      <c r="Y10" s="5" t="s">
        <v>37</v>
      </c>
      <c r="Z10" s="28">
        <v>-0.85387196432176193</v>
      </c>
    </row>
    <row r="11" spans="1:26" ht="11.25" customHeight="1" x14ac:dyDescent="0.2">
      <c r="A11" s="5" t="s">
        <v>11</v>
      </c>
      <c r="B11" s="4">
        <v>2.14</v>
      </c>
      <c r="C11" s="4">
        <v>2.14</v>
      </c>
      <c r="D11" s="4">
        <v>1.52</v>
      </c>
      <c r="E11" s="4">
        <v>1.92</v>
      </c>
      <c r="G11" s="28">
        <f>LOG(B17,10)</f>
        <v>0.25527250510330607</v>
      </c>
      <c r="H11" s="28">
        <f>LOG(C16,10)</f>
        <v>-0.35654732351381252</v>
      </c>
      <c r="I11" s="28">
        <f>LOG(D12,10)</f>
        <v>0.20139712432045148</v>
      </c>
      <c r="J11" s="28"/>
      <c r="L11" s="5" t="s">
        <v>8</v>
      </c>
      <c r="M11" s="5" t="s">
        <v>8</v>
      </c>
      <c r="N11" s="4">
        <v>0.15836249209524964</v>
      </c>
      <c r="P11" s="5" t="s">
        <v>14</v>
      </c>
      <c r="Q11" s="5" t="s">
        <v>39</v>
      </c>
      <c r="R11" s="4">
        <v>-0.17392519729917352</v>
      </c>
      <c r="T11" s="5" t="s">
        <v>20</v>
      </c>
      <c r="U11" s="5" t="s">
        <v>43</v>
      </c>
      <c r="V11" s="4">
        <v>0.21218760440395776</v>
      </c>
      <c r="Z11" s="28"/>
    </row>
    <row r="12" spans="1:26" ht="11.25" customHeight="1" x14ac:dyDescent="0.2">
      <c r="A12" s="5" t="s">
        <v>12</v>
      </c>
      <c r="B12" s="4">
        <v>1.85</v>
      </c>
      <c r="C12" s="4">
        <v>1.96</v>
      </c>
      <c r="D12" s="4">
        <v>1.59</v>
      </c>
      <c r="E12" s="4"/>
      <c r="G12" s="28">
        <f>LOG(B20,10)</f>
        <v>-0.99999999999999978</v>
      </c>
      <c r="H12" s="28">
        <f>LOG(C17,10)</f>
        <v>0.34242268082220623</v>
      </c>
      <c r="I12" s="28">
        <f>LOG(D13,10)</f>
        <v>0.16731733474817606</v>
      </c>
      <c r="J12" s="28"/>
      <c r="L12" s="5" t="s">
        <v>7</v>
      </c>
      <c r="M12" s="5" t="s">
        <v>36</v>
      </c>
      <c r="N12" s="4">
        <v>-0.39794000867203755</v>
      </c>
      <c r="P12" s="5" t="s">
        <v>18</v>
      </c>
      <c r="Q12" s="5" t="s">
        <v>40</v>
      </c>
      <c r="R12" s="4">
        <v>-0.35654732351381252</v>
      </c>
      <c r="T12" s="5" t="s">
        <v>12</v>
      </c>
      <c r="U12" s="5" t="s">
        <v>34</v>
      </c>
      <c r="V12" s="4">
        <v>0.20139712432045148</v>
      </c>
      <c r="Z12" s="28"/>
    </row>
    <row r="13" spans="1:26" ht="11.25" customHeight="1" x14ac:dyDescent="0.2">
      <c r="A13" s="5" t="s">
        <v>14</v>
      </c>
      <c r="B13" s="4"/>
      <c r="C13" s="4">
        <v>0.67</v>
      </c>
      <c r="D13" s="4">
        <v>1.47</v>
      </c>
      <c r="E13" s="4"/>
      <c r="G13" s="28">
        <f>LOG(B21,10)</f>
        <v>0.54777470538782247</v>
      </c>
      <c r="H13" s="28">
        <f>LOG(C20,10)</f>
        <v>-0.92081875395237511</v>
      </c>
      <c r="I13" s="28">
        <f>LOG(D15,10)</f>
        <v>0.21748394421390621</v>
      </c>
      <c r="L13" s="5" t="s">
        <v>22</v>
      </c>
      <c r="M13" s="5" t="s">
        <v>37</v>
      </c>
      <c r="N13" s="4">
        <v>-0.99999999999999978</v>
      </c>
      <c r="P13" s="5" t="s">
        <v>7</v>
      </c>
      <c r="Q13" s="5" t="s">
        <v>36</v>
      </c>
      <c r="R13" s="4">
        <v>-0.50863830616572725</v>
      </c>
      <c r="T13" s="5" t="s">
        <v>4</v>
      </c>
      <c r="U13" s="5" t="s">
        <v>44</v>
      </c>
      <c r="V13" s="4">
        <v>0.19865708695442263</v>
      </c>
      <c r="Z13" s="28"/>
    </row>
    <row r="14" spans="1:26" ht="11.25" customHeight="1" x14ac:dyDescent="0.2">
      <c r="A14" s="5" t="s">
        <v>15</v>
      </c>
      <c r="B14" s="4"/>
      <c r="C14" s="4"/>
      <c r="D14" s="4"/>
      <c r="E14" s="4">
        <v>0.71</v>
      </c>
      <c r="H14" s="28">
        <f>LOG(C22,10)</f>
        <v>0.25042000230889394</v>
      </c>
      <c r="I14" s="28">
        <f>LOG(D17,10)</f>
        <v>-0.23657200643706275</v>
      </c>
      <c r="N14" s="4"/>
      <c r="P14" s="5" t="s">
        <v>22</v>
      </c>
      <c r="Q14" s="5" t="s">
        <v>37</v>
      </c>
      <c r="R14" s="4">
        <v>-0.92081875395237511</v>
      </c>
      <c r="T14" s="5" t="s">
        <v>11</v>
      </c>
      <c r="U14" s="5" t="s">
        <v>46</v>
      </c>
      <c r="V14" s="4">
        <v>0.18184358794477254</v>
      </c>
      <c r="Z14" s="28"/>
    </row>
    <row r="15" spans="1:26" ht="11.25" customHeight="1" x14ac:dyDescent="0.2">
      <c r="A15" s="5" t="s">
        <v>16</v>
      </c>
      <c r="B15" s="4">
        <v>2.08</v>
      </c>
      <c r="C15" s="4">
        <v>2.5499999999999998</v>
      </c>
      <c r="D15" s="4">
        <v>1.65</v>
      </c>
      <c r="E15" s="4"/>
      <c r="I15" s="28">
        <f>LOG(D18,10)</f>
        <v>0.21218760440395776</v>
      </c>
      <c r="J15" s="28"/>
      <c r="N15" s="4"/>
      <c r="R15" s="4"/>
      <c r="T15" s="5" t="s">
        <v>14</v>
      </c>
      <c r="U15" s="5" t="s">
        <v>39</v>
      </c>
      <c r="V15" s="4">
        <v>0.16731733474817606</v>
      </c>
      <c r="Z15" s="28"/>
    </row>
    <row r="16" spans="1:26" ht="11.25" customHeight="1" x14ac:dyDescent="0.2">
      <c r="A16" s="5" t="s">
        <v>18</v>
      </c>
      <c r="B16" s="4"/>
      <c r="C16" s="4">
        <v>0.44</v>
      </c>
      <c r="D16" s="4"/>
      <c r="E16" s="4"/>
      <c r="I16" s="28">
        <f>LOG(D19,10)</f>
        <v>0.91907809237607385</v>
      </c>
      <c r="R16" s="4"/>
      <c r="T16" s="5" t="s">
        <v>19</v>
      </c>
      <c r="U16" s="5" t="s">
        <v>43</v>
      </c>
      <c r="V16" s="4">
        <v>-0.23657200643706275</v>
      </c>
      <c r="Z16" s="28"/>
    </row>
    <row r="17" spans="1:27" ht="11.25" customHeight="1" x14ac:dyDescent="0.2">
      <c r="A17" s="5" t="s">
        <v>19</v>
      </c>
      <c r="B17" s="4">
        <v>1.8</v>
      </c>
      <c r="C17" s="4">
        <v>2.2000000000000002</v>
      </c>
      <c r="D17" s="4">
        <v>0.57999999999999996</v>
      </c>
      <c r="E17" s="4">
        <v>1.94</v>
      </c>
      <c r="I17" s="28">
        <f>LOG(D20,10)</f>
        <v>8.6570902839849442</v>
      </c>
      <c r="T17" s="5" t="s">
        <v>7</v>
      </c>
      <c r="U17" s="5" t="s">
        <v>36</v>
      </c>
      <c r="V17" s="4">
        <v>-0.36653154442041347</v>
      </c>
      <c r="W17" s="25"/>
      <c r="X17" s="25"/>
    </row>
    <row r="18" spans="1:27" ht="11.25" customHeight="1" x14ac:dyDescent="0.2">
      <c r="A18" s="5" t="s">
        <v>20</v>
      </c>
      <c r="B18" s="4"/>
      <c r="C18" s="4"/>
      <c r="D18" s="4">
        <v>1.63</v>
      </c>
      <c r="E18" s="4">
        <v>0.66</v>
      </c>
      <c r="G18" s="28"/>
      <c r="H18" s="28"/>
    </row>
    <row r="19" spans="1:27" ht="11.25" customHeight="1" x14ac:dyDescent="0.2">
      <c r="A19" s="5" t="s">
        <v>21</v>
      </c>
      <c r="B19" s="4"/>
      <c r="C19" s="4"/>
      <c r="D19" s="4">
        <v>8.3000000000000007</v>
      </c>
      <c r="E19" s="4"/>
      <c r="G19" s="28"/>
      <c r="H19" s="28"/>
      <c r="M19" s="23" t="s">
        <v>27</v>
      </c>
      <c r="N19" s="21" t="s">
        <v>0</v>
      </c>
      <c r="O19" s="21" t="s">
        <v>68</v>
      </c>
      <c r="P19" s="25"/>
      <c r="Q19" s="25"/>
      <c r="R19" s="21" t="s">
        <v>1</v>
      </c>
      <c r="S19" s="21" t="s">
        <v>68</v>
      </c>
      <c r="V19" s="21" t="s">
        <v>2</v>
      </c>
      <c r="W19" s="21" t="s">
        <v>68</v>
      </c>
      <c r="Y19" s="25"/>
      <c r="Z19" s="21" t="s">
        <v>3</v>
      </c>
      <c r="AA19" s="21" t="s">
        <v>68</v>
      </c>
    </row>
    <row r="20" spans="1:27" ht="11.25" customHeight="1" x14ac:dyDescent="0.2">
      <c r="A20" s="5" t="s">
        <v>22</v>
      </c>
      <c r="B20" s="4">
        <v>0.1</v>
      </c>
      <c r="C20" s="4">
        <v>0.12</v>
      </c>
      <c r="D20" s="4">
        <v>454035994.81999999</v>
      </c>
      <c r="E20" s="4">
        <v>0.14000000000000001</v>
      </c>
      <c r="I20" s="28"/>
      <c r="M20" s="23" t="s">
        <v>49</v>
      </c>
      <c r="N20" s="2">
        <f>COUNTIF(N$3:N$17,"&gt;0")</f>
        <v>9</v>
      </c>
      <c r="O20" s="26">
        <f>N20/N$22</f>
        <v>0.81818181818181823</v>
      </c>
      <c r="Q20" s="23" t="s">
        <v>27</v>
      </c>
      <c r="R20" s="2">
        <f>COUNTIF(R$3:R$17,"&gt;0")</f>
        <v>8</v>
      </c>
      <c r="S20" s="26">
        <f>R20/R$22</f>
        <v>0.66666666666666663</v>
      </c>
      <c r="U20" s="23" t="s">
        <v>27</v>
      </c>
      <c r="V20" s="2">
        <f>COUNTIF(V$3:V$17,"&gt;0")</f>
        <v>13</v>
      </c>
      <c r="W20" s="26">
        <f>V20/V$22</f>
        <v>0.8666666666666667</v>
      </c>
      <c r="Y20" s="23" t="s">
        <v>27</v>
      </c>
      <c r="Z20" s="2">
        <f>COUNTIF(Z$3:Z$17,"&gt;0")</f>
        <v>3</v>
      </c>
      <c r="AA20" s="26">
        <f>Z20/Z$22</f>
        <v>0.375</v>
      </c>
    </row>
    <row r="21" spans="1:27" ht="11.25" customHeight="1" x14ac:dyDescent="0.2">
      <c r="A21" s="5" t="s">
        <v>23</v>
      </c>
      <c r="B21" s="4">
        <v>3.53</v>
      </c>
      <c r="C21" s="4"/>
      <c r="D21" s="4"/>
      <c r="E21" s="4"/>
      <c r="H21" s="28"/>
      <c r="I21" s="28"/>
      <c r="J21" s="28"/>
      <c r="M21" s="23" t="s">
        <v>48</v>
      </c>
      <c r="N21" s="2">
        <f>COUNTIF(N$3:N$17,"&lt;0")</f>
        <v>2</v>
      </c>
      <c r="O21" s="26">
        <f>N21/N$22</f>
        <v>0.18181818181818182</v>
      </c>
      <c r="Q21" s="23" t="s">
        <v>49</v>
      </c>
      <c r="R21" s="2">
        <f>COUNTIF(R$3:R$17,"&lt;0")</f>
        <v>4</v>
      </c>
      <c r="S21" s="26">
        <f>R21/R$22</f>
        <v>0.33333333333333331</v>
      </c>
      <c r="U21" s="23" t="s">
        <v>49</v>
      </c>
      <c r="V21" s="2">
        <f>COUNTIF(V$3:V$17,"&lt;0")</f>
        <v>2</v>
      </c>
      <c r="W21" s="26">
        <f>V21/V$22</f>
        <v>0.13333333333333333</v>
      </c>
      <c r="Y21" s="23" t="s">
        <v>49</v>
      </c>
      <c r="Z21" s="2">
        <f>COUNTIF(Z$3:Z$17,"&lt;0")</f>
        <v>5</v>
      </c>
      <c r="AA21" s="26">
        <f>Z21/Z$22</f>
        <v>0.625</v>
      </c>
    </row>
    <row r="22" spans="1:27" ht="11.25" customHeight="1" x14ac:dyDescent="0.2">
      <c r="A22" s="5" t="s">
        <v>24</v>
      </c>
      <c r="B22" s="4"/>
      <c r="C22" s="4">
        <v>1.78</v>
      </c>
      <c r="D22" s="4"/>
      <c r="E22" s="4"/>
      <c r="G22" s="28"/>
      <c r="I22" s="28"/>
      <c r="J22" s="28"/>
      <c r="N22" s="24">
        <f>COUNT(N3:N17)</f>
        <v>11</v>
      </c>
      <c r="O22" s="8">
        <f>N22/N$22</f>
        <v>1</v>
      </c>
      <c r="Q22" s="23" t="s">
        <v>48</v>
      </c>
      <c r="R22" s="24">
        <f>COUNT(R3:R17)</f>
        <v>12</v>
      </c>
      <c r="S22" s="8">
        <f>R22/R$22</f>
        <v>1</v>
      </c>
      <c r="U22" s="23" t="s">
        <v>48</v>
      </c>
      <c r="V22" s="24">
        <f>COUNT(V3:V17)</f>
        <v>15</v>
      </c>
      <c r="W22" s="8">
        <f>V22/V$22</f>
        <v>1</v>
      </c>
      <c r="Y22" s="23" t="s">
        <v>48</v>
      </c>
      <c r="Z22" s="24">
        <f>COUNT(Z3:Z17)</f>
        <v>8</v>
      </c>
      <c r="AA22" s="8">
        <f>Z22/Z$22</f>
        <v>1</v>
      </c>
    </row>
    <row r="23" spans="1:27" ht="11.25" customHeight="1" x14ac:dyDescent="0.2">
      <c r="O23" s="5"/>
    </row>
    <row r="25" spans="1:27" ht="11.25" customHeight="1" x14ac:dyDescent="0.2">
      <c r="K25" s="15" t="s">
        <v>44</v>
      </c>
      <c r="L25" s="18" t="s">
        <v>4</v>
      </c>
      <c r="M25" s="29"/>
      <c r="N25" s="30"/>
      <c r="Q25" s="21"/>
      <c r="R25" s="21"/>
      <c r="S25" s="21"/>
    </row>
    <row r="26" spans="1:27" ht="11.25" customHeight="1" x14ac:dyDescent="0.25">
      <c r="G26" s="1"/>
      <c r="H26" s="1"/>
      <c r="I26" s="1"/>
      <c r="J26" s="1"/>
      <c r="K26" s="16" t="s">
        <v>45</v>
      </c>
      <c r="L26" s="19" t="s">
        <v>5</v>
      </c>
      <c r="M26" s="31"/>
      <c r="N26" s="27"/>
      <c r="O26" s="5"/>
      <c r="P26" s="23"/>
      <c r="Q26" s="2"/>
      <c r="S26" s="2"/>
    </row>
    <row r="27" spans="1:27" ht="11.25" customHeight="1" x14ac:dyDescent="0.25">
      <c r="G27" s="1"/>
      <c r="H27" s="1"/>
      <c r="I27" s="1"/>
      <c r="J27" s="1"/>
      <c r="K27" s="16" t="s">
        <v>42</v>
      </c>
      <c r="L27" s="19" t="s">
        <v>6</v>
      </c>
      <c r="M27" s="31"/>
      <c r="N27" s="27"/>
      <c r="O27" s="5"/>
      <c r="P27" s="23"/>
      <c r="Q27" s="2"/>
      <c r="S27" s="2"/>
      <c r="T27" s="32"/>
      <c r="U27" s="32"/>
    </row>
    <row r="28" spans="1:27" ht="11.25" customHeight="1" x14ac:dyDescent="0.25">
      <c r="G28" s="1"/>
      <c r="H28" s="1"/>
      <c r="I28" s="1"/>
      <c r="J28" s="1"/>
      <c r="K28" s="16" t="s">
        <v>30</v>
      </c>
      <c r="L28" s="19" t="s">
        <v>13</v>
      </c>
      <c r="M28" s="31"/>
      <c r="N28" s="27"/>
      <c r="O28" s="5"/>
      <c r="P28" s="23"/>
      <c r="Q28" s="2"/>
      <c r="S28" s="2"/>
      <c r="T28" s="32"/>
      <c r="U28" s="32"/>
    </row>
    <row r="29" spans="1:27" ht="11.25" customHeight="1" x14ac:dyDescent="0.25">
      <c r="G29" s="1"/>
      <c r="H29" s="1"/>
      <c r="I29" s="1"/>
      <c r="J29" s="1"/>
      <c r="K29" s="16" t="s">
        <v>36</v>
      </c>
      <c r="L29" s="19" t="s">
        <v>7</v>
      </c>
      <c r="M29" s="31"/>
      <c r="N29" s="27"/>
      <c r="O29" s="5"/>
    </row>
    <row r="30" spans="1:27" ht="11.25" customHeight="1" x14ac:dyDescent="0.25">
      <c r="G30" s="1"/>
      <c r="H30" s="1"/>
      <c r="I30" s="1"/>
      <c r="J30" s="1"/>
      <c r="K30" s="16" t="s">
        <v>8</v>
      </c>
      <c r="L30" s="19" t="s">
        <v>8</v>
      </c>
      <c r="M30" s="31"/>
      <c r="N30" s="27"/>
    </row>
    <row r="31" spans="1:27" ht="11.25" customHeight="1" x14ac:dyDescent="0.25">
      <c r="G31" s="1"/>
      <c r="H31" s="1"/>
      <c r="I31" s="1"/>
      <c r="J31" s="1"/>
      <c r="K31" s="16" t="s">
        <v>31</v>
      </c>
      <c r="L31" s="19" t="s">
        <v>9</v>
      </c>
      <c r="M31" s="31"/>
      <c r="N31" s="27"/>
      <c r="O31" s="5"/>
    </row>
    <row r="32" spans="1:27" ht="11.25" customHeight="1" x14ac:dyDescent="0.25">
      <c r="G32" s="1"/>
      <c r="H32" s="1"/>
      <c r="I32" s="1"/>
      <c r="J32" s="1"/>
      <c r="K32" s="16" t="s">
        <v>28</v>
      </c>
      <c r="L32" s="19" t="s">
        <v>10</v>
      </c>
      <c r="M32" s="31"/>
      <c r="N32" s="27"/>
    </row>
    <row r="33" spans="7:15" ht="11.25" customHeight="1" x14ac:dyDescent="0.25">
      <c r="G33" s="1"/>
      <c r="H33" s="1"/>
      <c r="I33" s="1"/>
      <c r="J33" s="1"/>
      <c r="K33" s="16" t="s">
        <v>32</v>
      </c>
      <c r="L33" s="19" t="s">
        <v>11</v>
      </c>
      <c r="M33" s="31"/>
      <c r="N33" s="27"/>
    </row>
    <row r="34" spans="7:15" ht="11.25" customHeight="1" x14ac:dyDescent="0.25">
      <c r="G34" s="1"/>
      <c r="H34" s="1"/>
      <c r="I34" s="1"/>
      <c r="J34"/>
      <c r="K34" s="16" t="s">
        <v>34</v>
      </c>
      <c r="L34" s="19" t="s">
        <v>12</v>
      </c>
      <c r="M34" s="31"/>
      <c r="N34" s="27"/>
      <c r="O34" s="5"/>
    </row>
    <row r="35" spans="7:15" ht="11.25" customHeight="1" x14ac:dyDescent="0.25">
      <c r="G35" s="1"/>
      <c r="H35" s="1"/>
      <c r="I35" s="1"/>
      <c r="J35" s="1"/>
      <c r="K35" s="16" t="s">
        <v>39</v>
      </c>
      <c r="L35" s="19" t="s">
        <v>14</v>
      </c>
      <c r="M35" s="31"/>
      <c r="N35" s="27"/>
    </row>
    <row r="36" spans="7:15" ht="11.25" customHeight="1" x14ac:dyDescent="0.25">
      <c r="G36" s="1"/>
      <c r="H36" s="1"/>
      <c r="I36" s="1"/>
      <c r="J36" s="1"/>
      <c r="K36" s="16" t="s">
        <v>47</v>
      </c>
      <c r="L36" s="19" t="s">
        <v>15</v>
      </c>
      <c r="M36" s="31"/>
      <c r="N36" s="27"/>
    </row>
    <row r="37" spans="7:15" ht="11.25" customHeight="1" x14ac:dyDescent="0.25">
      <c r="G37" s="1"/>
      <c r="H37"/>
      <c r="I37" s="1"/>
      <c r="J37"/>
      <c r="K37" s="16" t="s">
        <v>33</v>
      </c>
      <c r="L37" s="19" t="s">
        <v>16</v>
      </c>
      <c r="M37" s="31"/>
      <c r="N37" s="27"/>
    </row>
    <row r="38" spans="7:15" ht="11.25" customHeight="1" x14ac:dyDescent="0.25">
      <c r="G38"/>
      <c r="H38"/>
      <c r="I38" s="1"/>
      <c r="J38" s="1"/>
      <c r="K38" s="16" t="s">
        <v>40</v>
      </c>
      <c r="L38" s="19" t="s">
        <v>18</v>
      </c>
      <c r="M38" s="31"/>
      <c r="N38" s="27"/>
    </row>
    <row r="39" spans="7:15" ht="11.25" customHeight="1" x14ac:dyDescent="0.25">
      <c r="G39" s="1"/>
      <c r="H39"/>
      <c r="I39" s="1"/>
      <c r="J39" s="1"/>
      <c r="K39" s="16" t="s">
        <v>35</v>
      </c>
      <c r="L39" s="19" t="s">
        <v>19</v>
      </c>
      <c r="M39" s="31"/>
      <c r="N39" s="27"/>
    </row>
    <row r="40" spans="7:15" ht="11.25" customHeight="1" x14ac:dyDescent="0.25">
      <c r="G40" s="1"/>
      <c r="H40"/>
      <c r="I40" s="1"/>
      <c r="J40" s="1"/>
      <c r="K40" s="16" t="s">
        <v>43</v>
      </c>
      <c r="L40" s="19" t="s">
        <v>20</v>
      </c>
      <c r="M40" s="31"/>
      <c r="N40" s="27"/>
    </row>
    <row r="41" spans="7:15" ht="11.25" customHeight="1" x14ac:dyDescent="0.2">
      <c r="K41" s="16" t="s">
        <v>41</v>
      </c>
      <c r="L41" s="19" t="s">
        <v>21</v>
      </c>
      <c r="M41" s="31"/>
      <c r="N41" s="27"/>
    </row>
    <row r="42" spans="7:15" ht="11.25" customHeight="1" x14ac:dyDescent="0.2">
      <c r="K42" s="16" t="s">
        <v>37</v>
      </c>
      <c r="L42" s="19" t="s">
        <v>22</v>
      </c>
      <c r="M42" s="31"/>
      <c r="N42" s="27"/>
    </row>
    <row r="43" spans="7:15" ht="11.25" customHeight="1" x14ac:dyDescent="0.2">
      <c r="K43" s="16" t="s">
        <v>29</v>
      </c>
      <c r="L43" s="19" t="s">
        <v>23</v>
      </c>
      <c r="M43" s="31"/>
      <c r="N43" s="27"/>
    </row>
    <row r="44" spans="7:15" ht="11.25" customHeight="1" x14ac:dyDescent="0.2">
      <c r="K44" s="17" t="s">
        <v>38</v>
      </c>
      <c r="L44" s="20" t="s">
        <v>24</v>
      </c>
      <c r="M44" s="33"/>
      <c r="N44" s="34"/>
    </row>
  </sheetData>
  <autoFilter ref="G2:J2" xr:uid="{00000000-0009-0000-0000-000001000000}"/>
  <conditionalFormatting sqref="B3:E22">
    <cfRule type="colorScale" priority="1">
      <colorScale>
        <cfvo type="min"/>
        <cfvo type="num" val="1"/>
        <cfvo type="num" val="3"/>
        <color theme="8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-cancer prognostic analysis</vt:lpstr>
      <vt:lpstr>4 Prognostic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 Teh</dc:creator>
  <cp:lastModifiedBy>Teck Teh</cp:lastModifiedBy>
  <dcterms:created xsi:type="dcterms:W3CDTF">2019-08-08T10:47:56Z</dcterms:created>
  <dcterms:modified xsi:type="dcterms:W3CDTF">2023-05-31T09:05:34Z</dcterms:modified>
</cp:coreProperties>
</file>